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bookViews>
    <workbookView xWindow="1860" yWindow="456" windowWidth="19416" windowHeight="11016" tabRatio="904" activeTab="4"/>
  </bookViews>
  <sheets>
    <sheet name="S2A- MARS-seq CD14 Diff genes" sheetId="1" r:id="rId1"/>
    <sheet name="S2B- Sign Gens - C1 vs LT 0.5%" sheetId="3" r:id="rId2"/>
    <sheet name="S2C - Sign Gens - C1 vs C2 to 6" sheetId="7" r:id="rId3"/>
    <sheet name="S2D - MARS-seq CD34 &gt; 1000 Prog" sheetId="2" r:id="rId4"/>
    <sheet name="S2E - Sign Gens- C1 vs 10x CD34" sheetId="4" r:id="rId5"/>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G34" i="7" l="1"/>
  <c r="G33" i="7"/>
  <c r="G32" i="7"/>
  <c r="N17" i="2"/>
  <c r="N16" i="2"/>
  <c r="N15" i="2"/>
  <c r="N14" i="2"/>
  <c r="N13" i="2"/>
  <c r="N12" i="2"/>
  <c r="N11" i="2"/>
  <c r="N10" i="2"/>
  <c r="N9" i="2"/>
  <c r="N8" i="2"/>
  <c r="N7" i="2"/>
  <c r="N6" i="2"/>
  <c r="N5" i="2"/>
  <c r="B4" i="2"/>
  <c r="C4" i="2"/>
  <c r="N4" i="2" s="1"/>
  <c r="D4" i="2"/>
  <c r="E4" i="2"/>
  <c r="F4" i="2"/>
  <c r="G4" i="2"/>
  <c r="H4" i="2"/>
  <c r="I4" i="2"/>
  <c r="J4" i="2"/>
  <c r="K4" i="2"/>
  <c r="L4" i="2"/>
  <c r="M4" i="2"/>
</calcChain>
</file>

<file path=xl/sharedStrings.xml><?xml version="1.0" encoding="utf-8"?>
<sst xmlns="http://schemas.openxmlformats.org/spreadsheetml/2006/main" count="377" uniqueCount="320">
  <si>
    <t>Gene</t>
  </si>
  <si>
    <t>Cluster with highest expression</t>
  </si>
  <si>
    <t>Relative expression in the highest cluster</t>
  </si>
  <si>
    <t>Cluster 1</t>
  </si>
  <si>
    <t>Cluster 2</t>
  </si>
  <si>
    <t>Cluster 3</t>
  </si>
  <si>
    <t>Cluster 4</t>
  </si>
  <si>
    <t>Cluster 5</t>
  </si>
  <si>
    <t>Cluster 6</t>
  </si>
  <si>
    <t>Sum</t>
  </si>
  <si>
    <t>UQCRQ</t>
  </si>
  <si>
    <t>H2AFZ</t>
  </si>
  <si>
    <t>UCHL1</t>
  </si>
  <si>
    <t>TMSB10</t>
  </si>
  <si>
    <t>LGALS3</t>
  </si>
  <si>
    <t>SH3BGRL3</t>
  </si>
  <si>
    <t>FTH1</t>
  </si>
  <si>
    <t>S100A11</t>
  </si>
  <si>
    <t>S100A6</t>
  </si>
  <si>
    <t>TMSB4X</t>
  </si>
  <si>
    <t>VIM</t>
  </si>
  <si>
    <t>CD52</t>
  </si>
  <si>
    <t>CCL3</t>
  </si>
  <si>
    <t>GPX4</t>
  </si>
  <si>
    <t>SQSTM1</t>
  </si>
  <si>
    <t>SNORA31;TPT1;DL489966;D28408</t>
  </si>
  <si>
    <t>CIR1</t>
  </si>
  <si>
    <t>IL8</t>
  </si>
  <si>
    <t>PGD</t>
  </si>
  <si>
    <t>C5AR1</t>
  </si>
  <si>
    <t>TALDO1</t>
  </si>
  <si>
    <t>NCF2</t>
  </si>
  <si>
    <t>COX5B</t>
  </si>
  <si>
    <t>TXNRD1</t>
  </si>
  <si>
    <t>PTGDS</t>
  </si>
  <si>
    <t>ARHGDIB</t>
  </si>
  <si>
    <t>NFKBIA</t>
  </si>
  <si>
    <t>COX7C;MIR3607</t>
  </si>
  <si>
    <t>C13orf15</t>
  </si>
  <si>
    <t>GLRX</t>
  </si>
  <si>
    <t>CXCL2</t>
  </si>
  <si>
    <t>DUSP1;AK316321</t>
  </si>
  <si>
    <t>FOS</t>
  </si>
  <si>
    <t>MGST1</t>
  </si>
  <si>
    <t>CCL4</t>
  </si>
  <si>
    <t>FOSB</t>
  </si>
  <si>
    <t>CHI3L1;BC034684</t>
  </si>
  <si>
    <t>PKM2</t>
  </si>
  <si>
    <t>S100A4</t>
  </si>
  <si>
    <t>CALR</t>
  </si>
  <si>
    <t>IFI6</t>
  </si>
  <si>
    <t>CHIT1</t>
  </si>
  <si>
    <t>ANXA2;DJ439519</t>
  </si>
  <si>
    <t>PLIN2</t>
  </si>
  <si>
    <t>FBP1</t>
  </si>
  <si>
    <t>DBI;DL492217</t>
  </si>
  <si>
    <t>STAT1</t>
  </si>
  <si>
    <t>IGSF6</t>
  </si>
  <si>
    <t>GDF15</t>
  </si>
  <si>
    <t>CYP51A1</t>
  </si>
  <si>
    <t>GPNMB</t>
  </si>
  <si>
    <t>CTSS</t>
  </si>
  <si>
    <t>ACTB;DL492006</t>
  </si>
  <si>
    <t>APLP2;DQ600312</t>
  </si>
  <si>
    <t>LITAF</t>
  </si>
  <si>
    <t>RNF130</t>
  </si>
  <si>
    <t>BC016015</t>
  </si>
  <si>
    <t>LRRFIP1</t>
  </si>
  <si>
    <t>GLUL;JA429802;JA429801</t>
  </si>
  <si>
    <t>CECR1</t>
  </si>
  <si>
    <t>HSP90AA1</t>
  </si>
  <si>
    <t>SLAMF7</t>
  </si>
  <si>
    <t>AHNAK</t>
  </si>
  <si>
    <t>IGF2R</t>
  </si>
  <si>
    <t>RSAD2</t>
  </si>
  <si>
    <t>LHFPL2</t>
  </si>
  <si>
    <t>CYBB</t>
  </si>
  <si>
    <t>PPAP2B</t>
  </si>
  <si>
    <t>FTL;DQ591443</t>
  </si>
  <si>
    <t>CD74</t>
  </si>
  <si>
    <t>LYZ;E02193</t>
  </si>
  <si>
    <t>CTSD</t>
  </si>
  <si>
    <t>CTSB</t>
  </si>
  <si>
    <t>CD68</t>
  </si>
  <si>
    <t>IFITM3</t>
  </si>
  <si>
    <t>CAPG</t>
  </si>
  <si>
    <t>ITGB2</t>
  </si>
  <si>
    <t>MMP9</t>
  </si>
  <si>
    <t>LAPTM5;MIR4420</t>
  </si>
  <si>
    <t>CFL1</t>
  </si>
  <si>
    <t>TBC1D24;AMDHD2</t>
  </si>
  <si>
    <t>LY6E</t>
  </si>
  <si>
    <t>CYP27A1</t>
  </si>
  <si>
    <t>CD81</t>
  </si>
  <si>
    <t>CD14</t>
  </si>
  <si>
    <t>GPX1</t>
  </si>
  <si>
    <t>BRI3</t>
  </si>
  <si>
    <t>CTSH</t>
  </si>
  <si>
    <t>S100A9</t>
  </si>
  <si>
    <t>GRINA</t>
  </si>
  <si>
    <t>ACTG1;DQ585569</t>
  </si>
  <si>
    <t>ISG15</t>
  </si>
  <si>
    <t>FXYD5;AX747741</t>
  </si>
  <si>
    <t>CYBA;BC028224</t>
  </si>
  <si>
    <t>TMEM176B</t>
  </si>
  <si>
    <t>CTSL1</t>
  </si>
  <si>
    <t>LILRB4</t>
  </si>
  <si>
    <t>MX1</t>
  </si>
  <si>
    <t>ARPC1B</t>
  </si>
  <si>
    <t>ATP6AP1</t>
  </si>
  <si>
    <t>SPI1</t>
  </si>
  <si>
    <t>ITM2B</t>
  </si>
  <si>
    <t>HLA-A</t>
  </si>
  <si>
    <t>APOBEC3A</t>
  </si>
  <si>
    <t>SERPINA1</t>
  </si>
  <si>
    <t>LGALS3BP</t>
  </si>
  <si>
    <t>IFIT3</t>
  </si>
  <si>
    <t>FLNA</t>
  </si>
  <si>
    <t>LGALS9</t>
  </si>
  <si>
    <t>HLA-DRB5;HLA-DRB1;AK293020</t>
  </si>
  <si>
    <t>FCGRT</t>
  </si>
  <si>
    <t>PTAFR</t>
  </si>
  <si>
    <t>OAS1</t>
  </si>
  <si>
    <t>SIGLEC1</t>
  </si>
  <si>
    <t>LGMN</t>
  </si>
  <si>
    <t>IFITM2</t>
  </si>
  <si>
    <t>SERPING1</t>
  </si>
  <si>
    <t>CD4</t>
  </si>
  <si>
    <t>LGALS2</t>
  </si>
  <si>
    <t>CYBASC3</t>
  </si>
  <si>
    <t>IFITM1</t>
  </si>
  <si>
    <t>FPR1</t>
  </si>
  <si>
    <t>PIK3R2</t>
  </si>
  <si>
    <t>PSAP</t>
  </si>
  <si>
    <t>APOE</t>
  </si>
  <si>
    <t>CSTB</t>
  </si>
  <si>
    <t>GRN</t>
  </si>
  <si>
    <t>GM2A</t>
  </si>
  <si>
    <t>TYROBP</t>
  </si>
  <si>
    <t>PLD3</t>
  </si>
  <si>
    <t>CD63</t>
  </si>
  <si>
    <t>APOC1</t>
  </si>
  <si>
    <t>LGALS1</t>
  </si>
  <si>
    <t>ACP5</t>
  </si>
  <si>
    <t>CST3</t>
  </si>
  <si>
    <t>CTSA</t>
  </si>
  <si>
    <t>IFI27</t>
  </si>
  <si>
    <t>LAMP1</t>
  </si>
  <si>
    <t>B2M</t>
  </si>
  <si>
    <t>NUPR1</t>
  </si>
  <si>
    <t>NPC2;MIR4709</t>
  </si>
  <si>
    <t>KIAA0930</t>
  </si>
  <si>
    <t>HLA-DQA1</t>
  </si>
  <si>
    <t>CFD</t>
  </si>
  <si>
    <t>MAN2B1</t>
  </si>
  <si>
    <t>CTSZ;AK310046</t>
  </si>
  <si>
    <t>TCN2</t>
  </si>
  <si>
    <t>SPARC</t>
  </si>
  <si>
    <t>GNS</t>
  </si>
  <si>
    <t>CTSK</t>
  </si>
  <si>
    <t>HAMP</t>
  </si>
  <si>
    <t>LRP1;MIR1228</t>
  </si>
  <si>
    <t>TREM2</t>
  </si>
  <si>
    <t>PMEL</t>
  </si>
  <si>
    <t>MAG;CD22</t>
  </si>
  <si>
    <t>CD59</t>
  </si>
  <si>
    <t>TNFSF12-TNFSF13</t>
  </si>
  <si>
    <t>RNA2.7</t>
  </si>
  <si>
    <t>UL22A_P1_P2</t>
  </si>
  <si>
    <t>RNA4.9</t>
  </si>
  <si>
    <t>UL40</t>
  </si>
  <si>
    <t>RNA_1.2</t>
  </si>
  <si>
    <t>UL16_UL17</t>
  </si>
  <si>
    <t>US18</t>
  </si>
  <si>
    <t>UL132</t>
  </si>
  <si>
    <t>UL4_UL5</t>
  </si>
  <si>
    <t>UL48A</t>
  </si>
  <si>
    <t>UL84</t>
  </si>
  <si>
    <t>UL138</t>
  </si>
  <si>
    <t>US12</t>
  </si>
  <si>
    <t>RNA5.0</t>
  </si>
  <si>
    <t>UL99</t>
  </si>
  <si>
    <t>UL_74.5</t>
  </si>
  <si>
    <t>UL78</t>
  </si>
  <si>
    <t>US8</t>
  </si>
  <si>
    <t>UL34</t>
  </si>
  <si>
    <t>anti_RNA2.7</t>
  </si>
  <si>
    <t>UL54</t>
  </si>
  <si>
    <t>anti_UL150</t>
  </si>
  <si>
    <t>UL145</t>
  </si>
  <si>
    <t>UL94</t>
  </si>
  <si>
    <t>UL53</t>
  </si>
  <si>
    <t>UL30</t>
  </si>
  <si>
    <t>UL13</t>
  </si>
  <si>
    <t>UL80_UL80.5</t>
  </si>
  <si>
    <t>UL26</t>
  </si>
  <si>
    <t>US22</t>
  </si>
  <si>
    <t>UL36_P1_P2</t>
  </si>
  <si>
    <t>UL69</t>
  </si>
  <si>
    <t>US34_US34A</t>
  </si>
  <si>
    <t>UL115</t>
  </si>
  <si>
    <t>UL55</t>
  </si>
  <si>
    <t>UL18</t>
  </si>
  <si>
    <t>UL141</t>
  </si>
  <si>
    <t>UL75</t>
  </si>
  <si>
    <t>UL112</t>
  </si>
  <si>
    <t>UL21.5</t>
  </si>
  <si>
    <t>UL25</t>
  </si>
  <si>
    <t>RL5A</t>
  </si>
  <si>
    <t>UL128</t>
  </si>
  <si>
    <t>UL122</t>
  </si>
  <si>
    <t>US28</t>
  </si>
  <si>
    <t>anti_UL87</t>
  </si>
  <si>
    <t>TRS1</t>
  </si>
  <si>
    <t>UL82</t>
  </si>
  <si>
    <t>UL103</t>
  </si>
  <si>
    <t>UL6_UL7_UL8_UL9_UL10_UL11</t>
  </si>
  <si>
    <t>UL73</t>
  </si>
  <si>
    <t>UL100</t>
  </si>
  <si>
    <t>UL31</t>
  </si>
  <si>
    <t>UL35</t>
  </si>
  <si>
    <t>UL123</t>
  </si>
  <si>
    <t>UL38</t>
  </si>
  <si>
    <t>UL23</t>
  </si>
  <si>
    <t>anti_UL44.1</t>
  </si>
  <si>
    <t>anti_UL69_UL70</t>
  </si>
  <si>
    <t>UL72</t>
  </si>
  <si>
    <t>UL114</t>
  </si>
  <si>
    <t>RL10_RL13/TRL14</t>
  </si>
  <si>
    <t>UL71</t>
  </si>
  <si>
    <t>UL48</t>
  </si>
  <si>
    <t>US10</t>
  </si>
  <si>
    <t>anti_UL29</t>
  </si>
  <si>
    <t>anti_UL83</t>
  </si>
  <si>
    <t>UL52</t>
  </si>
  <si>
    <t>US32</t>
  </si>
  <si>
    <t>UL105</t>
  </si>
  <si>
    <t>UL102</t>
  </si>
  <si>
    <t>UL14_UL15A</t>
  </si>
  <si>
    <t>anti_UL144_UL145</t>
  </si>
  <si>
    <t>UL42</t>
  </si>
  <si>
    <t>anti_UL38</t>
  </si>
  <si>
    <t>anti_US17_US18</t>
  </si>
  <si>
    <t>UL111A</t>
  </si>
  <si>
    <t>UL96</t>
  </si>
  <si>
    <t>UL20</t>
  </si>
  <si>
    <t>US30</t>
  </si>
  <si>
    <t>UL32</t>
  </si>
  <si>
    <t>anti_US2</t>
  </si>
  <si>
    <t>anti_UL88</t>
  </si>
  <si>
    <t>between_US34A_RL1</t>
  </si>
  <si>
    <t>UL133</t>
  </si>
  <si>
    <t>UL144</t>
  </si>
  <si>
    <t>US24</t>
  </si>
  <si>
    <t>anti_US21_US22</t>
  </si>
  <si>
    <t>UL95</t>
  </si>
  <si>
    <t>UL150</t>
  </si>
  <si>
    <t>UL140</t>
  </si>
  <si>
    <t>UL124</t>
  </si>
  <si>
    <t>GFP</t>
  </si>
  <si>
    <t>Cell 1</t>
  </si>
  <si>
    <t>Cell 2</t>
  </si>
  <si>
    <t>Cell 3</t>
  </si>
  <si>
    <t>Cell 4</t>
  </si>
  <si>
    <t>Cell 5</t>
  </si>
  <si>
    <t>Cell 6</t>
  </si>
  <si>
    <t>Cell 7</t>
  </si>
  <si>
    <t>Cell 8</t>
  </si>
  <si>
    <t>Cell 9</t>
  </si>
  <si>
    <t>Cell 10</t>
  </si>
  <si>
    <t>Cell 11</t>
  </si>
  <si>
    <t>Cell 12</t>
  </si>
  <si>
    <t>Gene Sum</t>
  </si>
  <si>
    <t>Cell Sum</t>
  </si>
  <si>
    <t>anti_UL23</t>
  </si>
  <si>
    <t>Cluster 1 expr</t>
  </si>
  <si>
    <t>Viral &lt; 0.5% expr</t>
  </si>
  <si>
    <t>Viral &lt; 0.5% bootstrap Mean</t>
  </si>
  <si>
    <t>Viral &lt; 0.5% bootstrap SD</t>
  </si>
  <si>
    <t>10x CD34 expr</t>
  </si>
  <si>
    <t>10x CD34 bootstrap Mean</t>
  </si>
  <si>
    <t>10x CD34 bootstrap SD</t>
  </si>
  <si>
    <t>FDR</t>
  </si>
  <si>
    <t>UL22A</t>
  </si>
  <si>
    <t>Z-score</t>
  </si>
  <si>
    <t>UL148</t>
  </si>
  <si>
    <t>UL56</t>
  </si>
  <si>
    <t>UL83</t>
  </si>
  <si>
    <t>UL43</t>
  </si>
  <si>
    <t>Cluster 2 expr</t>
  </si>
  <si>
    <t>Cluster 2 bootstrap Mean</t>
  </si>
  <si>
    <t>Cluster 2 bootstrap SD</t>
  </si>
  <si>
    <t>Cluster 3 expr</t>
  </si>
  <si>
    <t>Cluster 3 bootstrap Mean</t>
  </si>
  <si>
    <t>Cluster 3 bootstrap SD</t>
  </si>
  <si>
    <t>Cluster 4 expr</t>
  </si>
  <si>
    <t>Cluster 4 bootstrap Mean</t>
  </si>
  <si>
    <t>Cluster 4 bootstrap SD</t>
  </si>
  <si>
    <t>Cluster 5 expr</t>
  </si>
  <si>
    <t>Cluster 5 bootstrap Mean</t>
  </si>
  <si>
    <t>Cluster 5 bootstrap SD</t>
  </si>
  <si>
    <t>Cluster 6 expr</t>
  </si>
  <si>
    <t>Cluster 6 bootstrap Mean</t>
  </si>
  <si>
    <t>Cluster 6 bootstrap SD</t>
  </si>
  <si>
    <t xml:space="preserve"> Cluster 1 vs Cluster 2</t>
  </si>
  <si>
    <t xml:space="preserve"> Cluster 1 vs Cluster 3</t>
  </si>
  <si>
    <t xml:space="preserve"> Cluster 1 vs Cluster 4</t>
  </si>
  <si>
    <t xml:space="preserve"> Cluster 1 vs Cluster 5</t>
  </si>
  <si>
    <t xml:space="preserve"> Cluster 1 vs Cluster 6</t>
  </si>
  <si>
    <t>UL124-UL126</t>
  </si>
  <si>
    <t>Columns indicate: Gene annotation, the cluster with the highest expression of the indicated gene, expression level of the indicated gene in the cluster where it is most highly expressed (relative to the expression of all other genes in the same cluster), number of reads for the indicated gene in clusters 1-6, total number of reads for the indicated gene across all clusters.</t>
  </si>
  <si>
    <t>Columns indicate: gene annotation, number of reads in lytic cells (cluster 1), number of viral reads in latent cells (cells in which less than 0.5% of the reads originated from the virus), mean and SD of the number of reads for an indicated gene in the latent cells according to bootstrap analysis (see material and methods), Z-score, false discovery rate (FDR).</t>
  </si>
  <si>
    <t>Columns indicate: gene annotation, number of reads in cluster 1, number of reads in the indicated cluster, mean and SD of the number of reads for each specified gene in the indicated cluster according to bootstrap analysis (see material and methods), Z-score, false discovery rate (FDR).</t>
  </si>
  <si>
    <t>The number of reads identified for each of the detected viral genes, in each of the cells. Cell sum- indicates the total number of viral reads per cell. Gene Sum- indicates the total number of reads detected for each viral gene.</t>
  </si>
  <si>
    <t>Columns indicate: gene annotation, number of reads in lytic cells (cluster 1 in CD14+ analysis), number of viral reads in infected HPCs, mean and SD of the number of reads for an indicated gene in latent CD34+ HPCs according to bootstrap analysis (see material and methods), Z-score, false discovery rate (FDR).</t>
  </si>
  <si>
    <t xml:space="preserve">Table S2A: Differential genes in latently infected monocytes
</t>
  </si>
  <si>
    <t>Table S2B: Transcripts enriched in latent CD14+ monocytes</t>
  </si>
  <si>
    <t>Table S2C: Transcripts enriched in latent cells from clusters 2-6 compared to lytic cells A</t>
  </si>
  <si>
    <t>Table S2D: Viral genes detected in latently infected CD34+ HPCs by MARS-seq analysis</t>
  </si>
  <si>
    <t>Table S2E: Transcripts enriched in latent CD34+ HPC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14"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b/>
      <sz val="14"/>
      <color theme="1"/>
      <name val="Calibri"/>
      <family val="2"/>
      <scheme val="minor"/>
    </font>
    <font>
      <b/>
      <sz val="14"/>
      <name val="Arial"/>
      <family val="2"/>
    </font>
    <font>
      <b/>
      <sz val="18"/>
      <color theme="1"/>
      <name val="Calibri"/>
      <family val="2"/>
      <scheme val="minor"/>
    </font>
    <font>
      <sz val="14"/>
      <color theme="1"/>
      <name val="Calibri"/>
      <family val="2"/>
      <scheme val="minor"/>
    </font>
    <font>
      <u/>
      <sz val="11"/>
      <color theme="10"/>
      <name val="Calibri"/>
      <family val="2"/>
      <scheme val="minor"/>
    </font>
    <font>
      <u/>
      <sz val="11"/>
      <color theme="11"/>
      <name val="Calibri"/>
      <family val="2"/>
      <scheme val="minor"/>
    </font>
    <font>
      <sz val="10"/>
      <name val="Arial"/>
      <family val="2"/>
    </font>
  </fonts>
  <fills count="6">
    <fill>
      <patternFill patternType="none"/>
    </fill>
    <fill>
      <patternFill patternType="gray125"/>
    </fill>
    <fill>
      <patternFill patternType="solid">
        <fgColor theme="0" tint="-4.9989318521683403E-2"/>
        <bgColor indexed="64"/>
      </patternFill>
    </fill>
    <fill>
      <patternFill patternType="solid">
        <fgColor theme="6" tint="0.59999389629810485"/>
        <bgColor indexed="64"/>
      </patternFill>
    </fill>
    <fill>
      <patternFill patternType="solid">
        <fgColor theme="0" tint="-0.249977111117893"/>
        <bgColor indexed="64"/>
      </patternFill>
    </fill>
    <fill>
      <patternFill patternType="solid">
        <fgColor theme="6" tint="0.39997558519241921"/>
        <bgColor indexed="64"/>
      </patternFill>
    </fill>
  </fills>
  <borders count="11">
    <border>
      <left/>
      <right/>
      <top/>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3" fillId="0" borderId="0"/>
    <xf numFmtId="43" fontId="13" fillId="0" borderId="0" applyFont="0" applyFill="0" applyBorder="0" applyAlignment="0" applyProtection="0"/>
  </cellStyleXfs>
  <cellXfs count="80">
    <xf numFmtId="0" fontId="0" fillId="0" borderId="0" xfId="0"/>
    <xf numFmtId="0" fontId="3" fillId="0" borderId="0" xfId="0" applyFont="1" applyAlignment="1">
      <alignment horizontal="center"/>
    </xf>
    <xf numFmtId="11" fontId="3" fillId="0" borderId="0" xfId="0" applyNumberFormat="1" applyFont="1" applyAlignment="1">
      <alignment horizontal="center"/>
    </xf>
    <xf numFmtId="0" fontId="3" fillId="0" borderId="0" xfId="0" applyFont="1"/>
    <xf numFmtId="0" fontId="6" fillId="0" borderId="0" xfId="0" applyFont="1" applyAlignment="1">
      <alignment vertical="center" wrapText="1"/>
    </xf>
    <xf numFmtId="0" fontId="3" fillId="2" borderId="2" xfId="0" applyFont="1" applyFill="1" applyBorder="1" applyAlignment="1">
      <alignment horizontal="center"/>
    </xf>
    <xf numFmtId="11" fontId="3" fillId="2" borderId="2" xfId="0" applyNumberFormat="1" applyFont="1" applyFill="1" applyBorder="1" applyAlignment="1">
      <alignment horizontal="center"/>
    </xf>
    <xf numFmtId="0" fontId="3" fillId="0" borderId="2" xfId="0" applyFont="1" applyFill="1" applyBorder="1" applyAlignment="1">
      <alignment horizontal="center"/>
    </xf>
    <xf numFmtId="11" fontId="3" fillId="0" borderId="2" xfId="0" applyNumberFormat="1" applyFont="1" applyFill="1" applyBorder="1" applyAlignment="1">
      <alignment horizontal="center"/>
    </xf>
    <xf numFmtId="0" fontId="3" fillId="0" borderId="2" xfId="0" applyFont="1" applyBorder="1" applyAlignment="1">
      <alignment horizontal="center"/>
    </xf>
    <xf numFmtId="11" fontId="3" fillId="0" borderId="2" xfId="0" applyNumberFormat="1" applyFont="1" applyBorder="1" applyAlignment="1">
      <alignment horizontal="center"/>
    </xf>
    <xf numFmtId="0" fontId="4" fillId="2" borderId="3" xfId="0" applyFont="1" applyFill="1" applyBorder="1"/>
    <xf numFmtId="0" fontId="3" fillId="2" borderId="4" xfId="0" applyFont="1" applyFill="1" applyBorder="1" applyAlignment="1">
      <alignment horizontal="center"/>
    </xf>
    <xf numFmtId="11" fontId="3" fillId="2" borderId="4" xfId="0" applyNumberFormat="1" applyFont="1" applyFill="1" applyBorder="1" applyAlignment="1">
      <alignment horizontal="center"/>
    </xf>
    <xf numFmtId="0" fontId="3" fillId="2" borderId="5" xfId="0" applyFont="1" applyFill="1" applyBorder="1" applyAlignment="1">
      <alignment horizontal="center"/>
    </xf>
    <xf numFmtId="0" fontId="4" fillId="2" borderId="6" xfId="0" applyFont="1" applyFill="1" applyBorder="1"/>
    <xf numFmtId="0" fontId="3" fillId="2" borderId="7" xfId="0" applyFont="1" applyFill="1" applyBorder="1" applyAlignment="1">
      <alignment horizontal="center"/>
    </xf>
    <xf numFmtId="0" fontId="4" fillId="0" borderId="6" xfId="0" applyFont="1" applyFill="1" applyBorder="1"/>
    <xf numFmtId="0" fontId="3" fillId="0" borderId="7" xfId="0" applyFont="1" applyFill="1" applyBorder="1" applyAlignment="1">
      <alignment horizontal="center"/>
    </xf>
    <xf numFmtId="0" fontId="4" fillId="2" borderId="8" xfId="0" applyFont="1" applyFill="1" applyBorder="1"/>
    <xf numFmtId="0" fontId="3" fillId="2" borderId="9" xfId="0" applyFont="1" applyFill="1" applyBorder="1" applyAlignment="1">
      <alignment horizontal="center"/>
    </xf>
    <xf numFmtId="11" fontId="3" fillId="2" borderId="9" xfId="0" applyNumberFormat="1" applyFont="1" applyFill="1" applyBorder="1" applyAlignment="1">
      <alignment horizontal="center"/>
    </xf>
    <xf numFmtId="0" fontId="3" fillId="2" borderId="10" xfId="0" applyFont="1" applyFill="1" applyBorder="1" applyAlignment="1">
      <alignment horizontal="center"/>
    </xf>
    <xf numFmtId="0" fontId="4" fillId="0" borderId="3" xfId="0" applyFont="1" applyBorder="1"/>
    <xf numFmtId="0" fontId="3" fillId="0" borderId="4" xfId="0" applyFont="1" applyBorder="1" applyAlignment="1">
      <alignment horizontal="center"/>
    </xf>
    <xf numFmtId="11" fontId="3" fillId="0" borderId="4" xfId="0" applyNumberFormat="1" applyFont="1" applyBorder="1" applyAlignment="1">
      <alignment horizontal="center"/>
    </xf>
    <xf numFmtId="0" fontId="3" fillId="0" borderId="5" xfId="0" applyFont="1" applyBorder="1" applyAlignment="1">
      <alignment horizontal="center"/>
    </xf>
    <xf numFmtId="0" fontId="4" fillId="0" borderId="6" xfId="0" applyFont="1" applyBorder="1"/>
    <xf numFmtId="0" fontId="3" fillId="0" borderId="7" xfId="0" applyFont="1" applyBorder="1" applyAlignment="1">
      <alignment horizontal="center"/>
    </xf>
    <xf numFmtId="0" fontId="4" fillId="0" borderId="8" xfId="0" applyFont="1" applyBorder="1"/>
    <xf numFmtId="0" fontId="3" fillId="0" borderId="9" xfId="0" applyFont="1" applyBorder="1" applyAlignment="1">
      <alignment horizontal="center"/>
    </xf>
    <xf numFmtId="11" fontId="3" fillId="0" borderId="9" xfId="0" applyNumberFormat="1" applyFont="1" applyBorder="1" applyAlignment="1">
      <alignment horizontal="center"/>
    </xf>
    <xf numFmtId="0" fontId="3" fillId="0" borderId="10" xfId="0" applyFont="1" applyBorder="1" applyAlignment="1">
      <alignment horizontal="center"/>
    </xf>
    <xf numFmtId="0" fontId="5" fillId="0" borderId="1" xfId="0" applyFont="1" applyBorder="1" applyAlignment="1">
      <alignment vertical="center" wrapText="1"/>
    </xf>
    <xf numFmtId="0" fontId="5" fillId="0" borderId="1" xfId="0" applyFont="1" applyBorder="1" applyAlignment="1">
      <alignment horizontal="center" vertical="center" wrapText="1"/>
    </xf>
    <xf numFmtId="11" fontId="5" fillId="0" borderId="1" xfId="0" applyNumberFormat="1" applyFont="1" applyBorder="1" applyAlignment="1">
      <alignment horizontal="center" vertical="center" wrapText="1"/>
    </xf>
    <xf numFmtId="0" fontId="4" fillId="3" borderId="6" xfId="0" applyFont="1" applyFill="1" applyBorder="1"/>
    <xf numFmtId="0" fontId="3" fillId="3" borderId="2" xfId="0" applyFont="1" applyFill="1" applyBorder="1" applyAlignment="1">
      <alignment horizontal="center"/>
    </xf>
    <xf numFmtId="11" fontId="3" fillId="3" borderId="2" xfId="0" applyNumberFormat="1" applyFont="1" applyFill="1" applyBorder="1" applyAlignment="1">
      <alignment horizontal="center"/>
    </xf>
    <xf numFmtId="0" fontId="3" fillId="3" borderId="7" xfId="0" applyFont="1" applyFill="1" applyBorder="1" applyAlignment="1">
      <alignment horizontal="center"/>
    </xf>
    <xf numFmtId="0" fontId="7" fillId="0" borderId="2" xfId="0" applyFont="1" applyBorder="1"/>
    <xf numFmtId="0" fontId="7" fillId="0" borderId="2" xfId="0" applyFont="1" applyFill="1" applyBorder="1" applyAlignment="1">
      <alignment horizontal="center"/>
    </xf>
    <xf numFmtId="0" fontId="7" fillId="0" borderId="2" xfId="0" applyFont="1" applyFill="1" applyBorder="1"/>
    <xf numFmtId="0" fontId="2" fillId="0" borderId="2" xfId="0" applyFont="1" applyFill="1" applyBorder="1" applyAlignment="1">
      <alignment horizontal="center"/>
    </xf>
    <xf numFmtId="0" fontId="2" fillId="0" borderId="0" xfId="0" applyFont="1"/>
    <xf numFmtId="0" fontId="7" fillId="0" borderId="0" xfId="0" applyFont="1"/>
    <xf numFmtId="0" fontId="5" fillId="0" borderId="0" xfId="0" applyFont="1"/>
    <xf numFmtId="2" fontId="2" fillId="0" borderId="0" xfId="0" applyNumberFormat="1" applyFont="1"/>
    <xf numFmtId="0" fontId="5" fillId="0" borderId="2" xfId="0" applyFont="1" applyBorder="1"/>
    <xf numFmtId="0" fontId="5" fillId="0" borderId="2" xfId="0" applyFont="1" applyBorder="1" applyAlignment="1">
      <alignment horizontal="center"/>
    </xf>
    <xf numFmtId="2" fontId="5" fillId="0" borderId="2" xfId="0" applyNumberFormat="1" applyFont="1" applyBorder="1" applyAlignment="1">
      <alignment horizontal="center"/>
    </xf>
    <xf numFmtId="11" fontId="5" fillId="0" borderId="2" xfId="0" applyNumberFormat="1" applyFont="1" applyBorder="1" applyAlignment="1">
      <alignment horizontal="center"/>
    </xf>
    <xf numFmtId="2" fontId="2" fillId="0" borderId="0" xfId="0" applyNumberFormat="1" applyFont="1" applyAlignment="1">
      <alignment horizontal="center"/>
    </xf>
    <xf numFmtId="11" fontId="2" fillId="0" borderId="0" xfId="0" applyNumberFormat="1" applyFont="1" applyAlignment="1">
      <alignment horizontal="center"/>
    </xf>
    <xf numFmtId="0" fontId="5" fillId="0" borderId="0" xfId="0" applyFont="1" applyBorder="1"/>
    <xf numFmtId="0" fontId="8" fillId="0" borderId="0" xfId="0" applyFont="1" applyBorder="1" applyAlignment="1">
      <alignment horizontal="center"/>
    </xf>
    <xf numFmtId="2" fontId="8" fillId="0" borderId="0" xfId="0" applyNumberFormat="1" applyFont="1" applyBorder="1" applyAlignment="1">
      <alignment horizontal="center"/>
    </xf>
    <xf numFmtId="0" fontId="8" fillId="0" borderId="0" xfId="0" applyFont="1" applyBorder="1"/>
    <xf numFmtId="0" fontId="0" fillId="0" borderId="0" xfId="0" applyBorder="1"/>
    <xf numFmtId="2" fontId="2" fillId="0" borderId="0" xfId="0" applyNumberFormat="1" applyFont="1" applyBorder="1" applyAlignment="1">
      <alignment horizontal="center"/>
    </xf>
    <xf numFmtId="0" fontId="0" fillId="0" borderId="0" xfId="0" applyBorder="1" applyAlignment="1">
      <alignment horizontal="center"/>
    </xf>
    <xf numFmtId="2" fontId="0" fillId="0" borderId="0" xfId="0" applyNumberFormat="1" applyBorder="1" applyAlignment="1">
      <alignment horizontal="center"/>
    </xf>
    <xf numFmtId="0" fontId="2" fillId="0" borderId="0" xfId="0" applyFont="1" applyBorder="1"/>
    <xf numFmtId="2" fontId="2" fillId="0" borderId="0" xfId="0" applyNumberFormat="1" applyFont="1" applyBorder="1"/>
    <xf numFmtId="0" fontId="9" fillId="4" borderId="0" xfId="0" applyFont="1" applyFill="1" applyBorder="1"/>
    <xf numFmtId="0" fontId="4" fillId="0" borderId="2" xfId="0" applyFont="1" applyBorder="1"/>
    <xf numFmtId="0" fontId="10" fillId="0" borderId="2" xfId="0" applyFont="1" applyBorder="1" applyAlignment="1">
      <alignment horizontal="center"/>
    </xf>
    <xf numFmtId="2" fontId="10" fillId="0" borderId="2" xfId="0" applyNumberFormat="1" applyFont="1" applyBorder="1" applyAlignment="1">
      <alignment horizontal="center"/>
    </xf>
    <xf numFmtId="11" fontId="10" fillId="0" borderId="2" xfId="0" applyNumberFormat="1" applyFont="1" applyBorder="1" applyAlignment="1">
      <alignment horizontal="center"/>
    </xf>
    <xf numFmtId="0" fontId="1" fillId="5" borderId="0" xfId="0" applyFont="1" applyFill="1" applyAlignment="1">
      <alignment horizontal="left" vertical="top" wrapText="1"/>
    </xf>
    <xf numFmtId="0" fontId="3" fillId="5" borderId="0" xfId="0" applyFont="1" applyFill="1" applyAlignment="1">
      <alignment horizontal="left" vertical="top"/>
    </xf>
    <xf numFmtId="0" fontId="1" fillId="3" borderId="0" xfId="0" applyFont="1" applyFill="1" applyAlignment="1">
      <alignment horizontal="left" vertical="top"/>
    </xf>
    <xf numFmtId="0" fontId="3" fillId="3" borderId="0" xfId="0" applyFont="1" applyFill="1" applyAlignment="1">
      <alignment horizontal="left" vertical="top"/>
    </xf>
    <xf numFmtId="0" fontId="7" fillId="5" borderId="0" xfId="0" applyFont="1" applyFill="1" applyAlignment="1">
      <alignment horizontal="left" vertical="top"/>
    </xf>
    <xf numFmtId="0" fontId="7" fillId="3" borderId="0" xfId="0" applyFont="1" applyFill="1" applyAlignment="1">
      <alignment horizontal="left" vertical="top" wrapText="1"/>
    </xf>
    <xf numFmtId="0" fontId="7" fillId="3" borderId="0" xfId="0" applyFont="1" applyFill="1" applyAlignment="1">
      <alignment horizontal="left" vertical="top"/>
    </xf>
    <xf numFmtId="0" fontId="5" fillId="5" borderId="0" xfId="0" applyFont="1" applyFill="1" applyBorder="1" applyAlignment="1">
      <alignment horizontal="left" vertical="top"/>
    </xf>
    <xf numFmtId="0" fontId="5" fillId="3" borderId="0" xfId="0" applyFont="1" applyFill="1" applyBorder="1" applyAlignment="1">
      <alignment horizontal="left" vertical="top"/>
    </xf>
    <xf numFmtId="0" fontId="0" fillId="5" borderId="0" xfId="0" applyFill="1" applyAlignment="1">
      <alignment horizontal="left" vertical="top"/>
    </xf>
    <xf numFmtId="0" fontId="0" fillId="3" borderId="0" xfId="0" applyFill="1" applyAlignment="1">
      <alignment horizontal="left" vertical="top"/>
    </xf>
  </cellXfs>
  <cellStyles count="5">
    <cellStyle name="Comma 2" xfId="4"/>
    <cellStyle name="Followed Hyperlink" xfId="2" builtinId="9" hidden="1"/>
    <cellStyle name="Hyperlink" xfId="1" builtinId="8" hidden="1"/>
    <cellStyle name="Normal" xfId="0" builtinId="0"/>
    <cellStyle name="Normal 2" xfId="3"/>
  </cellStyles>
  <dxfs count="1">
    <dxf>
      <font>
        <color theme="0" tint="-0.24994659260841701"/>
      </font>
      <fill>
        <patternFill patternType="none">
          <bgColor auto="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3"/>
  <sheetViews>
    <sheetView zoomScale="60" zoomScaleNormal="60" workbookViewId="0">
      <selection sqref="A1:XFD1"/>
    </sheetView>
  </sheetViews>
  <sheetFormatPr defaultColWidth="8" defaultRowHeight="15.6" x14ac:dyDescent="0.3"/>
  <cols>
    <col min="1" max="1" width="29.6640625" style="3" bestFit="1" customWidth="1"/>
    <col min="2" max="2" width="15.33203125" style="1" customWidth="1"/>
    <col min="3" max="3" width="17.33203125" style="2" customWidth="1"/>
    <col min="4" max="10" width="11.77734375" style="1" customWidth="1"/>
    <col min="11" max="16384" width="8" style="3"/>
  </cols>
  <sheetData>
    <row r="1" spans="1:10" s="70" customFormat="1" x14ac:dyDescent="0.3">
      <c r="A1" s="69" t="s">
        <v>315</v>
      </c>
    </row>
    <row r="2" spans="1:10" s="72" customFormat="1" ht="16.2" thickBot="1" x14ac:dyDescent="0.35">
      <c r="A2" s="71" t="s">
        <v>310</v>
      </c>
    </row>
    <row r="3" spans="1:10" s="4" customFormat="1" ht="105.6" thickBot="1" x14ac:dyDescent="0.35">
      <c r="A3" s="33" t="s">
        <v>0</v>
      </c>
      <c r="B3" s="34" t="s">
        <v>1</v>
      </c>
      <c r="C3" s="35" t="s">
        <v>2</v>
      </c>
      <c r="D3" s="34" t="s">
        <v>3</v>
      </c>
      <c r="E3" s="34" t="s">
        <v>4</v>
      </c>
      <c r="F3" s="34" t="s">
        <v>5</v>
      </c>
      <c r="G3" s="34" t="s">
        <v>6</v>
      </c>
      <c r="H3" s="34" t="s">
        <v>7</v>
      </c>
      <c r="I3" s="34" t="s">
        <v>8</v>
      </c>
      <c r="J3" s="34" t="s">
        <v>9</v>
      </c>
    </row>
    <row r="4" spans="1:10" x14ac:dyDescent="0.3">
      <c r="A4" s="11" t="s">
        <v>167</v>
      </c>
      <c r="B4" s="12">
        <v>1</v>
      </c>
      <c r="C4" s="13">
        <v>2.5737493874161001E-2</v>
      </c>
      <c r="D4" s="12">
        <v>11452</v>
      </c>
      <c r="E4" s="12">
        <v>5822</v>
      </c>
      <c r="F4" s="12">
        <v>303</v>
      </c>
      <c r="G4" s="12">
        <v>148</v>
      </c>
      <c r="H4" s="12">
        <v>25</v>
      </c>
      <c r="I4" s="12">
        <v>13</v>
      </c>
      <c r="J4" s="14">
        <v>17763</v>
      </c>
    </row>
    <row r="5" spans="1:10" x14ac:dyDescent="0.3">
      <c r="A5" s="15" t="s">
        <v>168</v>
      </c>
      <c r="B5" s="5">
        <v>1</v>
      </c>
      <c r="C5" s="6">
        <v>1.3161800072775001E-2</v>
      </c>
      <c r="D5" s="5">
        <v>5850</v>
      </c>
      <c r="E5" s="5">
        <v>1114</v>
      </c>
      <c r="F5" s="5">
        <v>64</v>
      </c>
      <c r="G5" s="5">
        <v>48</v>
      </c>
      <c r="H5" s="5">
        <v>5</v>
      </c>
      <c r="I5" s="5">
        <v>0</v>
      </c>
      <c r="J5" s="16">
        <v>7081</v>
      </c>
    </row>
    <row r="6" spans="1:10" x14ac:dyDescent="0.3">
      <c r="A6" s="15" t="s">
        <v>169</v>
      </c>
      <c r="B6" s="5">
        <v>1</v>
      </c>
      <c r="C6" s="6">
        <v>1.2852009686379E-2</v>
      </c>
      <c r="D6" s="5">
        <v>5712</v>
      </c>
      <c r="E6" s="5">
        <v>1191</v>
      </c>
      <c r="F6" s="5">
        <v>52</v>
      </c>
      <c r="G6" s="5">
        <v>46</v>
      </c>
      <c r="H6" s="5">
        <v>6</v>
      </c>
      <c r="I6" s="5">
        <v>2</v>
      </c>
      <c r="J6" s="16">
        <v>7009</v>
      </c>
    </row>
    <row r="7" spans="1:10" x14ac:dyDescent="0.3">
      <c r="A7" s="15" t="s">
        <v>170</v>
      </c>
      <c r="B7" s="5">
        <v>1</v>
      </c>
      <c r="C7" s="6">
        <v>1.0575723803729E-2</v>
      </c>
      <c r="D7" s="5">
        <v>4698</v>
      </c>
      <c r="E7" s="5">
        <v>704</v>
      </c>
      <c r="F7" s="5">
        <v>29</v>
      </c>
      <c r="G7" s="5">
        <v>8</v>
      </c>
      <c r="H7" s="5">
        <v>3</v>
      </c>
      <c r="I7" s="5">
        <v>0</v>
      </c>
      <c r="J7" s="16">
        <v>5442</v>
      </c>
    </row>
    <row r="8" spans="1:10" x14ac:dyDescent="0.3">
      <c r="A8" s="15" t="s">
        <v>171</v>
      </c>
      <c r="B8" s="5">
        <v>1</v>
      </c>
      <c r="C8" s="6">
        <v>6.7213028367559997E-3</v>
      </c>
      <c r="D8" s="5">
        <v>2981</v>
      </c>
      <c r="E8" s="5">
        <v>392</v>
      </c>
      <c r="F8" s="5">
        <v>9</v>
      </c>
      <c r="G8" s="5">
        <v>1</v>
      </c>
      <c r="H8" s="5">
        <v>0</v>
      </c>
      <c r="I8" s="5">
        <v>0</v>
      </c>
      <c r="J8" s="16">
        <v>3383</v>
      </c>
    </row>
    <row r="9" spans="1:10" x14ac:dyDescent="0.3">
      <c r="A9" s="36" t="s">
        <v>259</v>
      </c>
      <c r="B9" s="37">
        <v>1</v>
      </c>
      <c r="C9" s="38">
        <v>6.3845741558910003E-3</v>
      </c>
      <c r="D9" s="37">
        <v>2831</v>
      </c>
      <c r="E9" s="37">
        <v>429</v>
      </c>
      <c r="F9" s="37">
        <v>19</v>
      </c>
      <c r="G9" s="37">
        <v>83</v>
      </c>
      <c r="H9" s="37">
        <v>29</v>
      </c>
      <c r="I9" s="37">
        <v>14</v>
      </c>
      <c r="J9" s="39">
        <v>3405</v>
      </c>
    </row>
    <row r="10" spans="1:10" x14ac:dyDescent="0.3">
      <c r="A10" s="15" t="s">
        <v>172</v>
      </c>
      <c r="B10" s="5">
        <v>1</v>
      </c>
      <c r="C10" s="6">
        <v>5.7043822205429997E-3</v>
      </c>
      <c r="D10" s="5">
        <v>2528</v>
      </c>
      <c r="E10" s="5">
        <v>268</v>
      </c>
      <c r="F10" s="5">
        <v>19</v>
      </c>
      <c r="G10" s="5">
        <v>9</v>
      </c>
      <c r="H10" s="5">
        <v>2</v>
      </c>
      <c r="I10" s="5">
        <v>1</v>
      </c>
      <c r="J10" s="16">
        <v>2827</v>
      </c>
    </row>
    <row r="11" spans="1:10" x14ac:dyDescent="0.3">
      <c r="A11" s="15" t="s">
        <v>173</v>
      </c>
      <c r="B11" s="5">
        <v>1</v>
      </c>
      <c r="C11" s="6">
        <v>5.140922894561E-3</v>
      </c>
      <c r="D11" s="5">
        <v>2277</v>
      </c>
      <c r="E11" s="5">
        <v>169</v>
      </c>
      <c r="F11" s="5">
        <v>10</v>
      </c>
      <c r="G11" s="5">
        <v>1</v>
      </c>
      <c r="H11" s="5">
        <v>2</v>
      </c>
      <c r="I11" s="5">
        <v>0</v>
      </c>
      <c r="J11" s="16">
        <v>2459</v>
      </c>
    </row>
    <row r="12" spans="1:10" x14ac:dyDescent="0.3">
      <c r="A12" s="15" t="s">
        <v>174</v>
      </c>
      <c r="B12" s="5">
        <v>1</v>
      </c>
      <c r="C12" s="6">
        <v>4.2317554562249999E-3</v>
      </c>
      <c r="D12" s="5">
        <v>1872</v>
      </c>
      <c r="E12" s="5">
        <v>210</v>
      </c>
      <c r="F12" s="5">
        <v>13</v>
      </c>
      <c r="G12" s="5">
        <v>7</v>
      </c>
      <c r="H12" s="5">
        <v>2</v>
      </c>
      <c r="I12" s="5">
        <v>0</v>
      </c>
      <c r="J12" s="16">
        <v>2104</v>
      </c>
    </row>
    <row r="13" spans="1:10" x14ac:dyDescent="0.3">
      <c r="A13" s="15" t="s">
        <v>175</v>
      </c>
      <c r="B13" s="5">
        <v>1</v>
      </c>
      <c r="C13" s="6">
        <v>3.9960453796189996E-3</v>
      </c>
      <c r="D13" s="5">
        <v>1767</v>
      </c>
      <c r="E13" s="5">
        <v>264</v>
      </c>
      <c r="F13" s="5">
        <v>14</v>
      </c>
      <c r="G13" s="5">
        <v>4</v>
      </c>
      <c r="H13" s="5">
        <v>0</v>
      </c>
      <c r="I13" s="5">
        <v>0</v>
      </c>
      <c r="J13" s="16">
        <v>2049</v>
      </c>
    </row>
    <row r="14" spans="1:10" x14ac:dyDescent="0.3">
      <c r="A14" s="15" t="s">
        <v>176</v>
      </c>
      <c r="B14" s="5">
        <v>1</v>
      </c>
      <c r="C14" s="6">
        <v>3.625643830667E-3</v>
      </c>
      <c r="D14" s="5">
        <v>1602</v>
      </c>
      <c r="E14" s="5">
        <v>182</v>
      </c>
      <c r="F14" s="5">
        <v>5</v>
      </c>
      <c r="G14" s="5">
        <v>8</v>
      </c>
      <c r="H14" s="5">
        <v>0</v>
      </c>
      <c r="I14" s="5">
        <v>0</v>
      </c>
      <c r="J14" s="16">
        <v>1797</v>
      </c>
    </row>
    <row r="15" spans="1:10" x14ac:dyDescent="0.3">
      <c r="A15" s="15" t="s">
        <v>177</v>
      </c>
      <c r="B15" s="5">
        <v>1</v>
      </c>
      <c r="C15" s="6">
        <v>3.4415654851269999E-3</v>
      </c>
      <c r="D15" s="5">
        <v>1520</v>
      </c>
      <c r="E15" s="5">
        <v>182</v>
      </c>
      <c r="F15" s="5">
        <v>7</v>
      </c>
      <c r="G15" s="5">
        <v>8</v>
      </c>
      <c r="H15" s="5">
        <v>1</v>
      </c>
      <c r="I15" s="5">
        <v>2</v>
      </c>
      <c r="J15" s="16">
        <v>1720</v>
      </c>
    </row>
    <row r="16" spans="1:10" x14ac:dyDescent="0.3">
      <c r="A16" s="15" t="s">
        <v>178</v>
      </c>
      <c r="B16" s="5">
        <v>1</v>
      </c>
      <c r="C16" s="6">
        <v>3.4011580434230001E-3</v>
      </c>
      <c r="D16" s="5">
        <v>1502</v>
      </c>
      <c r="E16" s="5">
        <v>182</v>
      </c>
      <c r="F16" s="5">
        <v>25</v>
      </c>
      <c r="G16" s="5">
        <v>7</v>
      </c>
      <c r="H16" s="5">
        <v>0</v>
      </c>
      <c r="I16" s="5">
        <v>0</v>
      </c>
      <c r="J16" s="16">
        <v>1716</v>
      </c>
    </row>
    <row r="17" spans="1:10" x14ac:dyDescent="0.3">
      <c r="A17" s="15" t="s">
        <v>179</v>
      </c>
      <c r="B17" s="5">
        <v>1</v>
      </c>
      <c r="C17" s="6">
        <v>3.279935718312E-3</v>
      </c>
      <c r="D17" s="5">
        <v>1448</v>
      </c>
      <c r="E17" s="5">
        <v>185</v>
      </c>
      <c r="F17" s="5">
        <v>4</v>
      </c>
      <c r="G17" s="5">
        <v>1</v>
      </c>
      <c r="H17" s="5">
        <v>1</v>
      </c>
      <c r="I17" s="5">
        <v>0</v>
      </c>
      <c r="J17" s="16">
        <v>1639</v>
      </c>
    </row>
    <row r="18" spans="1:10" x14ac:dyDescent="0.3">
      <c r="A18" s="15" t="s">
        <v>180</v>
      </c>
      <c r="B18" s="5">
        <v>1</v>
      </c>
      <c r="C18" s="6">
        <v>2.9566761846810002E-3</v>
      </c>
      <c r="D18" s="5">
        <v>1304</v>
      </c>
      <c r="E18" s="5">
        <v>98</v>
      </c>
      <c r="F18" s="5">
        <v>6</v>
      </c>
      <c r="G18" s="5">
        <v>28</v>
      </c>
      <c r="H18" s="5">
        <v>3</v>
      </c>
      <c r="I18" s="5">
        <v>0</v>
      </c>
      <c r="J18" s="16">
        <v>1439</v>
      </c>
    </row>
    <row r="19" spans="1:10" x14ac:dyDescent="0.3">
      <c r="A19" s="15" t="s">
        <v>181</v>
      </c>
      <c r="B19" s="5">
        <v>1</v>
      </c>
      <c r="C19" s="6">
        <v>2.9230033165940001E-3</v>
      </c>
      <c r="D19" s="5">
        <v>1289</v>
      </c>
      <c r="E19" s="5">
        <v>91</v>
      </c>
      <c r="F19" s="5">
        <v>11</v>
      </c>
      <c r="G19" s="5">
        <v>31</v>
      </c>
      <c r="H19" s="5">
        <v>5</v>
      </c>
      <c r="I19" s="5">
        <v>4</v>
      </c>
      <c r="J19" s="16">
        <v>1431</v>
      </c>
    </row>
    <row r="20" spans="1:10" x14ac:dyDescent="0.3">
      <c r="A20" s="15" t="s">
        <v>182</v>
      </c>
      <c r="B20" s="5">
        <v>1</v>
      </c>
      <c r="C20" s="6">
        <v>2.81749499659E-3</v>
      </c>
      <c r="D20" s="5">
        <v>1242</v>
      </c>
      <c r="E20" s="5">
        <v>82</v>
      </c>
      <c r="F20" s="5">
        <v>6</v>
      </c>
      <c r="G20" s="5">
        <v>7</v>
      </c>
      <c r="H20" s="5">
        <v>0</v>
      </c>
      <c r="I20" s="5">
        <v>1</v>
      </c>
      <c r="J20" s="16">
        <v>1338</v>
      </c>
    </row>
    <row r="21" spans="1:10" x14ac:dyDescent="0.3">
      <c r="A21" s="15" t="s">
        <v>183</v>
      </c>
      <c r="B21" s="5">
        <v>1</v>
      </c>
      <c r="C21" s="6">
        <v>2.7456595446719999E-3</v>
      </c>
      <c r="D21" s="5">
        <v>1210</v>
      </c>
      <c r="E21" s="5">
        <v>127</v>
      </c>
      <c r="F21" s="5">
        <v>11</v>
      </c>
      <c r="G21" s="5">
        <v>3</v>
      </c>
      <c r="H21" s="5">
        <v>3</v>
      </c>
      <c r="I21" s="5">
        <v>0</v>
      </c>
      <c r="J21" s="16">
        <v>1354</v>
      </c>
    </row>
    <row r="22" spans="1:10" x14ac:dyDescent="0.3">
      <c r="A22" s="15" t="s">
        <v>184</v>
      </c>
      <c r="B22" s="5">
        <v>1</v>
      </c>
      <c r="C22" s="6">
        <v>2.7232109659480002E-3</v>
      </c>
      <c r="D22" s="5">
        <v>1200</v>
      </c>
      <c r="E22" s="5">
        <v>119</v>
      </c>
      <c r="F22" s="5">
        <v>7</v>
      </c>
      <c r="G22" s="5">
        <v>1</v>
      </c>
      <c r="H22" s="5">
        <v>0</v>
      </c>
      <c r="I22" s="5">
        <v>0</v>
      </c>
      <c r="J22" s="16">
        <v>1327</v>
      </c>
    </row>
    <row r="23" spans="1:10" x14ac:dyDescent="0.3">
      <c r="A23" s="15" t="s">
        <v>185</v>
      </c>
      <c r="B23" s="5">
        <v>1</v>
      </c>
      <c r="C23" s="6">
        <v>2.188934792308E-3</v>
      </c>
      <c r="D23" s="5">
        <v>962</v>
      </c>
      <c r="E23" s="5">
        <v>94</v>
      </c>
      <c r="F23" s="5">
        <v>4</v>
      </c>
      <c r="G23" s="5">
        <v>5</v>
      </c>
      <c r="H23" s="5">
        <v>0</v>
      </c>
      <c r="I23" s="5">
        <v>0</v>
      </c>
      <c r="J23" s="16">
        <v>1065</v>
      </c>
    </row>
    <row r="24" spans="1:10" x14ac:dyDescent="0.3">
      <c r="A24" s="15" t="s">
        <v>186</v>
      </c>
      <c r="B24" s="5">
        <v>1</v>
      </c>
      <c r="C24" s="6">
        <v>2.1732207872010001E-3</v>
      </c>
      <c r="D24" s="5">
        <v>955</v>
      </c>
      <c r="E24" s="5">
        <v>59</v>
      </c>
      <c r="F24" s="5">
        <v>42</v>
      </c>
      <c r="G24" s="5">
        <v>2</v>
      </c>
      <c r="H24" s="5">
        <v>0</v>
      </c>
      <c r="I24" s="5">
        <v>0</v>
      </c>
      <c r="J24" s="16">
        <v>1058</v>
      </c>
    </row>
    <row r="25" spans="1:10" x14ac:dyDescent="0.3">
      <c r="A25" s="15" t="s">
        <v>187</v>
      </c>
      <c r="B25" s="5">
        <v>1</v>
      </c>
      <c r="C25" s="6">
        <v>2.1170993403899999E-3</v>
      </c>
      <c r="D25" s="5">
        <v>930</v>
      </c>
      <c r="E25" s="5">
        <v>110</v>
      </c>
      <c r="F25" s="5">
        <v>1</v>
      </c>
      <c r="G25" s="5">
        <v>0</v>
      </c>
      <c r="H25" s="5">
        <v>0</v>
      </c>
      <c r="I25" s="5">
        <v>0</v>
      </c>
      <c r="J25" s="16">
        <v>1041</v>
      </c>
    </row>
    <row r="26" spans="1:10" x14ac:dyDescent="0.3">
      <c r="A26" s="15" t="s">
        <v>188</v>
      </c>
      <c r="B26" s="5">
        <v>1</v>
      </c>
      <c r="C26" s="6">
        <v>2.0879161880479999E-3</v>
      </c>
      <c r="D26" s="5">
        <v>917</v>
      </c>
      <c r="E26" s="5">
        <v>140</v>
      </c>
      <c r="F26" s="5">
        <v>5</v>
      </c>
      <c r="G26" s="5">
        <v>2</v>
      </c>
      <c r="H26" s="5">
        <v>1</v>
      </c>
      <c r="I26" s="5">
        <v>1</v>
      </c>
      <c r="J26" s="16">
        <v>1066</v>
      </c>
    </row>
    <row r="27" spans="1:10" x14ac:dyDescent="0.3">
      <c r="A27" s="15" t="s">
        <v>189</v>
      </c>
      <c r="B27" s="5">
        <v>1</v>
      </c>
      <c r="C27" s="6">
        <v>1.9958770152779999E-3</v>
      </c>
      <c r="D27" s="5">
        <v>876</v>
      </c>
      <c r="E27" s="5">
        <v>99</v>
      </c>
      <c r="F27" s="5">
        <v>4</v>
      </c>
      <c r="G27" s="5">
        <v>3</v>
      </c>
      <c r="H27" s="5">
        <v>0</v>
      </c>
      <c r="I27" s="5">
        <v>0</v>
      </c>
      <c r="J27" s="16">
        <v>982</v>
      </c>
    </row>
    <row r="28" spans="1:10" x14ac:dyDescent="0.3">
      <c r="A28" s="15" t="s">
        <v>190</v>
      </c>
      <c r="B28" s="5">
        <v>1</v>
      </c>
      <c r="C28" s="6">
        <v>1.6793520552650001E-3</v>
      </c>
      <c r="D28" s="5">
        <v>735</v>
      </c>
      <c r="E28" s="5">
        <v>70</v>
      </c>
      <c r="F28" s="5">
        <v>4</v>
      </c>
      <c r="G28" s="5">
        <v>6</v>
      </c>
      <c r="H28" s="5">
        <v>1</v>
      </c>
      <c r="I28" s="5">
        <v>0</v>
      </c>
      <c r="J28" s="16">
        <v>816</v>
      </c>
    </row>
    <row r="29" spans="1:10" x14ac:dyDescent="0.3">
      <c r="A29" s="15" t="s">
        <v>191</v>
      </c>
      <c r="B29" s="5">
        <v>1</v>
      </c>
      <c r="C29" s="6">
        <v>1.5962923139849999E-3</v>
      </c>
      <c r="D29" s="5">
        <v>698</v>
      </c>
      <c r="E29" s="5">
        <v>52</v>
      </c>
      <c r="F29" s="5">
        <v>3</v>
      </c>
      <c r="G29" s="5">
        <v>0</v>
      </c>
      <c r="H29" s="5">
        <v>0</v>
      </c>
      <c r="I29" s="5">
        <v>0</v>
      </c>
      <c r="J29" s="16">
        <v>753</v>
      </c>
    </row>
    <row r="30" spans="1:10" x14ac:dyDescent="0.3">
      <c r="A30" s="15" t="s">
        <v>192</v>
      </c>
      <c r="B30" s="5">
        <v>1</v>
      </c>
      <c r="C30" s="6">
        <v>1.524456862067E-3</v>
      </c>
      <c r="D30" s="5">
        <v>666</v>
      </c>
      <c r="E30" s="5">
        <v>116</v>
      </c>
      <c r="F30" s="5">
        <v>15</v>
      </c>
      <c r="G30" s="5">
        <v>15</v>
      </c>
      <c r="H30" s="5">
        <v>3</v>
      </c>
      <c r="I30" s="5">
        <v>5</v>
      </c>
      <c r="J30" s="16">
        <v>820</v>
      </c>
    </row>
    <row r="31" spans="1:10" x14ac:dyDescent="0.3">
      <c r="A31" s="15" t="s">
        <v>193</v>
      </c>
      <c r="B31" s="5">
        <v>1</v>
      </c>
      <c r="C31" s="6">
        <v>1.5109877148319999E-3</v>
      </c>
      <c r="D31" s="5">
        <v>660</v>
      </c>
      <c r="E31" s="5">
        <v>72</v>
      </c>
      <c r="F31" s="5">
        <v>6</v>
      </c>
      <c r="G31" s="5">
        <v>5</v>
      </c>
      <c r="H31" s="5">
        <v>0</v>
      </c>
      <c r="I31" s="5">
        <v>0</v>
      </c>
      <c r="J31" s="16">
        <v>743</v>
      </c>
    </row>
    <row r="32" spans="1:10" x14ac:dyDescent="0.3">
      <c r="A32" s="15" t="s">
        <v>194</v>
      </c>
      <c r="B32" s="5">
        <v>1</v>
      </c>
      <c r="C32" s="6">
        <v>1.5020082833430001E-3</v>
      </c>
      <c r="D32" s="5">
        <v>656</v>
      </c>
      <c r="E32" s="5">
        <v>48</v>
      </c>
      <c r="F32" s="5">
        <v>7</v>
      </c>
      <c r="G32" s="5">
        <v>2</v>
      </c>
      <c r="H32" s="5">
        <v>0</v>
      </c>
      <c r="I32" s="5">
        <v>1</v>
      </c>
      <c r="J32" s="16">
        <v>714</v>
      </c>
    </row>
    <row r="33" spans="1:10" x14ac:dyDescent="0.3">
      <c r="A33" s="15" t="s">
        <v>195</v>
      </c>
      <c r="B33" s="5">
        <v>1</v>
      </c>
      <c r="C33" s="6">
        <v>1.4975185675980001E-3</v>
      </c>
      <c r="D33" s="5">
        <v>654</v>
      </c>
      <c r="E33" s="5">
        <v>94</v>
      </c>
      <c r="F33" s="5">
        <v>19</v>
      </c>
      <c r="G33" s="5">
        <v>3</v>
      </c>
      <c r="H33" s="5">
        <v>5</v>
      </c>
      <c r="I33" s="5">
        <v>0</v>
      </c>
      <c r="J33" s="16">
        <v>775</v>
      </c>
    </row>
    <row r="34" spans="1:10" x14ac:dyDescent="0.3">
      <c r="A34" s="15" t="s">
        <v>196</v>
      </c>
      <c r="B34" s="5">
        <v>1</v>
      </c>
      <c r="C34" s="6">
        <v>1.4818045624909999E-3</v>
      </c>
      <c r="D34" s="5">
        <v>647</v>
      </c>
      <c r="E34" s="5">
        <v>73</v>
      </c>
      <c r="F34" s="5">
        <v>5</v>
      </c>
      <c r="G34" s="5">
        <v>0</v>
      </c>
      <c r="H34" s="5">
        <v>0</v>
      </c>
      <c r="I34" s="5">
        <v>0</v>
      </c>
      <c r="J34" s="16">
        <v>725</v>
      </c>
    </row>
    <row r="35" spans="1:10" x14ac:dyDescent="0.3">
      <c r="A35" s="15" t="s">
        <v>197</v>
      </c>
      <c r="B35" s="5">
        <v>1</v>
      </c>
      <c r="C35" s="6">
        <v>1.4481316944040001E-3</v>
      </c>
      <c r="D35" s="5">
        <v>632</v>
      </c>
      <c r="E35" s="5">
        <v>77</v>
      </c>
      <c r="F35" s="5">
        <v>20</v>
      </c>
      <c r="G35" s="5">
        <v>1</v>
      </c>
      <c r="H35" s="5">
        <v>0</v>
      </c>
      <c r="I35" s="5">
        <v>1</v>
      </c>
      <c r="J35" s="16">
        <v>731</v>
      </c>
    </row>
    <row r="36" spans="1:10" x14ac:dyDescent="0.3">
      <c r="A36" s="15" t="s">
        <v>198</v>
      </c>
      <c r="B36" s="5">
        <v>1</v>
      </c>
      <c r="C36" s="6">
        <v>1.430172831425E-3</v>
      </c>
      <c r="D36" s="5">
        <v>624</v>
      </c>
      <c r="E36" s="5">
        <v>45</v>
      </c>
      <c r="F36" s="5">
        <v>4</v>
      </c>
      <c r="G36" s="5">
        <v>7</v>
      </c>
      <c r="H36" s="5">
        <v>2</v>
      </c>
      <c r="I36" s="5">
        <v>0</v>
      </c>
      <c r="J36" s="16">
        <v>682</v>
      </c>
    </row>
    <row r="37" spans="1:10" x14ac:dyDescent="0.3">
      <c r="A37" s="15" t="s">
        <v>199</v>
      </c>
      <c r="B37" s="5">
        <v>1</v>
      </c>
      <c r="C37" s="6">
        <v>1.356092521634E-3</v>
      </c>
      <c r="D37" s="5">
        <v>591</v>
      </c>
      <c r="E37" s="5">
        <v>16</v>
      </c>
      <c r="F37" s="5">
        <v>3</v>
      </c>
      <c r="G37" s="5">
        <v>3</v>
      </c>
      <c r="H37" s="5">
        <v>3</v>
      </c>
      <c r="I37" s="5">
        <v>1</v>
      </c>
      <c r="J37" s="16">
        <v>617</v>
      </c>
    </row>
    <row r="38" spans="1:10" x14ac:dyDescent="0.3">
      <c r="A38" s="15" t="s">
        <v>200</v>
      </c>
      <c r="B38" s="5">
        <v>1</v>
      </c>
      <c r="C38" s="6">
        <v>1.2707879224820001E-3</v>
      </c>
      <c r="D38" s="5">
        <v>553</v>
      </c>
      <c r="E38" s="5">
        <v>82</v>
      </c>
      <c r="F38" s="5">
        <v>3</v>
      </c>
      <c r="G38" s="5">
        <v>1</v>
      </c>
      <c r="H38" s="5">
        <v>0</v>
      </c>
      <c r="I38" s="5">
        <v>0</v>
      </c>
      <c r="J38" s="16">
        <v>639</v>
      </c>
    </row>
    <row r="39" spans="1:10" x14ac:dyDescent="0.3">
      <c r="A39" s="15" t="s">
        <v>201</v>
      </c>
      <c r="B39" s="5">
        <v>1</v>
      </c>
      <c r="C39" s="6">
        <v>1.268543064609E-3</v>
      </c>
      <c r="D39" s="5">
        <v>552</v>
      </c>
      <c r="E39" s="5">
        <v>53</v>
      </c>
      <c r="F39" s="5">
        <v>2</v>
      </c>
      <c r="G39" s="5">
        <v>2</v>
      </c>
      <c r="H39" s="5">
        <v>0</v>
      </c>
      <c r="I39" s="5">
        <v>0</v>
      </c>
      <c r="J39" s="16">
        <v>609</v>
      </c>
    </row>
    <row r="40" spans="1:10" x14ac:dyDescent="0.3">
      <c r="A40" s="15" t="s">
        <v>202</v>
      </c>
      <c r="B40" s="5">
        <v>1</v>
      </c>
      <c r="C40" s="6">
        <v>1.237115054395E-3</v>
      </c>
      <c r="D40" s="5">
        <v>538</v>
      </c>
      <c r="E40" s="5">
        <v>11</v>
      </c>
      <c r="F40" s="5">
        <v>0</v>
      </c>
      <c r="G40" s="5">
        <v>2</v>
      </c>
      <c r="H40" s="5">
        <v>1</v>
      </c>
      <c r="I40" s="5">
        <v>0</v>
      </c>
      <c r="J40" s="16">
        <v>552</v>
      </c>
    </row>
    <row r="41" spans="1:10" x14ac:dyDescent="0.3">
      <c r="A41" s="15" t="s">
        <v>203</v>
      </c>
      <c r="B41" s="5">
        <v>1</v>
      </c>
      <c r="C41" s="6">
        <v>1.205687044181E-3</v>
      </c>
      <c r="D41" s="5">
        <v>524</v>
      </c>
      <c r="E41" s="5">
        <v>49</v>
      </c>
      <c r="F41" s="5">
        <v>4</v>
      </c>
      <c r="G41" s="5">
        <v>3</v>
      </c>
      <c r="H41" s="5">
        <v>1</v>
      </c>
      <c r="I41" s="5">
        <v>0</v>
      </c>
      <c r="J41" s="16">
        <v>581</v>
      </c>
    </row>
    <row r="42" spans="1:10" x14ac:dyDescent="0.3">
      <c r="A42" s="15" t="s">
        <v>204</v>
      </c>
      <c r="B42" s="5">
        <v>1</v>
      </c>
      <c r="C42" s="6">
        <v>1.176503891839E-3</v>
      </c>
      <c r="D42" s="5">
        <v>511</v>
      </c>
      <c r="E42" s="5">
        <v>46</v>
      </c>
      <c r="F42" s="5">
        <v>3</v>
      </c>
      <c r="G42" s="5">
        <v>0</v>
      </c>
      <c r="H42" s="5">
        <v>0</v>
      </c>
      <c r="I42" s="5">
        <v>0</v>
      </c>
      <c r="J42" s="16">
        <v>560</v>
      </c>
    </row>
    <row r="43" spans="1:10" x14ac:dyDescent="0.3">
      <c r="A43" s="15" t="s">
        <v>205</v>
      </c>
      <c r="B43" s="5">
        <v>1</v>
      </c>
      <c r="C43" s="6">
        <v>1.1518104552430001E-3</v>
      </c>
      <c r="D43" s="5">
        <v>500</v>
      </c>
      <c r="E43" s="5">
        <v>62</v>
      </c>
      <c r="F43" s="5">
        <v>14</v>
      </c>
      <c r="G43" s="5">
        <v>1</v>
      </c>
      <c r="H43" s="5">
        <v>0</v>
      </c>
      <c r="I43" s="5">
        <v>0</v>
      </c>
      <c r="J43" s="16">
        <v>577</v>
      </c>
    </row>
    <row r="44" spans="1:10" x14ac:dyDescent="0.3">
      <c r="A44" s="15" t="s">
        <v>206</v>
      </c>
      <c r="B44" s="5">
        <v>1</v>
      </c>
      <c r="C44" s="6">
        <v>1.1069132977939999E-3</v>
      </c>
      <c r="D44" s="5">
        <v>480</v>
      </c>
      <c r="E44" s="5">
        <v>44</v>
      </c>
      <c r="F44" s="5">
        <v>1</v>
      </c>
      <c r="G44" s="5">
        <v>1</v>
      </c>
      <c r="H44" s="5">
        <v>0</v>
      </c>
      <c r="I44" s="5">
        <v>0</v>
      </c>
      <c r="J44" s="16">
        <v>526</v>
      </c>
    </row>
    <row r="45" spans="1:10" x14ac:dyDescent="0.3">
      <c r="A45" s="15" t="s">
        <v>207</v>
      </c>
      <c r="B45" s="5">
        <v>1</v>
      </c>
      <c r="C45" s="6">
        <v>1.086709576942E-3</v>
      </c>
      <c r="D45" s="5">
        <v>471</v>
      </c>
      <c r="E45" s="5">
        <v>52</v>
      </c>
      <c r="F45" s="5">
        <v>2</v>
      </c>
      <c r="G45" s="5">
        <v>3</v>
      </c>
      <c r="H45" s="5">
        <v>0</v>
      </c>
      <c r="I45" s="5">
        <v>0</v>
      </c>
      <c r="J45" s="16">
        <v>528</v>
      </c>
    </row>
    <row r="46" spans="1:10" x14ac:dyDescent="0.3">
      <c r="A46" s="15" t="s">
        <v>208</v>
      </c>
      <c r="B46" s="5">
        <v>1</v>
      </c>
      <c r="C46" s="6">
        <v>1.0822198611969999E-3</v>
      </c>
      <c r="D46" s="5">
        <v>469</v>
      </c>
      <c r="E46" s="5">
        <v>16</v>
      </c>
      <c r="F46" s="5">
        <v>1</v>
      </c>
      <c r="G46" s="5">
        <v>2</v>
      </c>
      <c r="H46" s="5">
        <v>0</v>
      </c>
      <c r="I46" s="5">
        <v>0</v>
      </c>
      <c r="J46" s="16">
        <v>488</v>
      </c>
    </row>
    <row r="47" spans="1:10" x14ac:dyDescent="0.3">
      <c r="A47" s="15" t="s">
        <v>209</v>
      </c>
      <c r="B47" s="5">
        <v>1</v>
      </c>
      <c r="C47" s="6">
        <v>1.0575264245999999E-3</v>
      </c>
      <c r="D47" s="5">
        <v>458</v>
      </c>
      <c r="E47" s="5">
        <v>61</v>
      </c>
      <c r="F47" s="5">
        <v>1</v>
      </c>
      <c r="G47" s="5">
        <v>2</v>
      </c>
      <c r="H47" s="5">
        <v>2</v>
      </c>
      <c r="I47" s="5">
        <v>1</v>
      </c>
      <c r="J47" s="16">
        <v>525</v>
      </c>
    </row>
    <row r="48" spans="1:10" x14ac:dyDescent="0.3">
      <c r="A48" s="15" t="s">
        <v>210</v>
      </c>
      <c r="B48" s="5">
        <v>1</v>
      </c>
      <c r="C48" s="6">
        <v>1.055281566728E-3</v>
      </c>
      <c r="D48" s="5">
        <v>457</v>
      </c>
      <c r="E48" s="5">
        <v>57</v>
      </c>
      <c r="F48" s="5">
        <v>4</v>
      </c>
      <c r="G48" s="5">
        <v>3</v>
      </c>
      <c r="H48" s="5">
        <v>0</v>
      </c>
      <c r="I48" s="5">
        <v>0</v>
      </c>
      <c r="J48" s="16">
        <v>521</v>
      </c>
    </row>
    <row r="49" spans="1:10" x14ac:dyDescent="0.3">
      <c r="A49" s="15" t="s">
        <v>211</v>
      </c>
      <c r="B49" s="5">
        <v>1</v>
      </c>
      <c r="C49" s="6">
        <v>1.0463021352380001E-3</v>
      </c>
      <c r="D49" s="5">
        <v>453</v>
      </c>
      <c r="E49" s="5">
        <v>33</v>
      </c>
      <c r="F49" s="5">
        <v>0</v>
      </c>
      <c r="G49" s="5">
        <v>1</v>
      </c>
      <c r="H49" s="5">
        <v>1</v>
      </c>
      <c r="I49" s="5">
        <v>0</v>
      </c>
      <c r="J49" s="16">
        <v>488</v>
      </c>
    </row>
    <row r="50" spans="1:10" x14ac:dyDescent="0.3">
      <c r="A50" s="15" t="s">
        <v>212</v>
      </c>
      <c r="B50" s="5">
        <v>1</v>
      </c>
      <c r="C50" s="6">
        <v>1.028343272259E-3</v>
      </c>
      <c r="D50" s="5">
        <v>445</v>
      </c>
      <c r="E50" s="5">
        <v>54</v>
      </c>
      <c r="F50" s="5">
        <v>1</v>
      </c>
      <c r="G50" s="5">
        <v>2</v>
      </c>
      <c r="H50" s="5">
        <v>0</v>
      </c>
      <c r="I50" s="5">
        <v>0</v>
      </c>
      <c r="J50" s="16">
        <v>502</v>
      </c>
    </row>
    <row r="51" spans="1:10" x14ac:dyDescent="0.3">
      <c r="A51" s="15" t="s">
        <v>213</v>
      </c>
      <c r="B51" s="5">
        <v>1</v>
      </c>
      <c r="C51" s="6">
        <v>1.0171189828960001E-3</v>
      </c>
      <c r="D51" s="5">
        <v>440</v>
      </c>
      <c r="E51" s="5">
        <v>36</v>
      </c>
      <c r="F51" s="5">
        <v>5</v>
      </c>
      <c r="G51" s="5">
        <v>1</v>
      </c>
      <c r="H51" s="5">
        <v>0</v>
      </c>
      <c r="I51" s="5">
        <v>0</v>
      </c>
      <c r="J51" s="16">
        <v>482</v>
      </c>
    </row>
    <row r="52" spans="1:10" x14ac:dyDescent="0.3">
      <c r="A52" s="15" t="s">
        <v>214</v>
      </c>
      <c r="B52" s="5">
        <v>1</v>
      </c>
      <c r="C52" s="6">
        <v>1.0171189828960001E-3</v>
      </c>
      <c r="D52" s="5">
        <v>440</v>
      </c>
      <c r="E52" s="5">
        <v>48</v>
      </c>
      <c r="F52" s="5">
        <v>9</v>
      </c>
      <c r="G52" s="5">
        <v>2</v>
      </c>
      <c r="H52" s="5">
        <v>2</v>
      </c>
      <c r="I52" s="5">
        <v>2</v>
      </c>
      <c r="J52" s="16">
        <v>503</v>
      </c>
    </row>
    <row r="53" spans="1:10" x14ac:dyDescent="0.3">
      <c r="A53" s="15" t="s">
        <v>215</v>
      </c>
      <c r="B53" s="5">
        <v>1</v>
      </c>
      <c r="C53" s="6">
        <v>9.9916011991699996E-4</v>
      </c>
      <c r="D53" s="5">
        <v>432</v>
      </c>
      <c r="E53" s="5">
        <v>55</v>
      </c>
      <c r="F53" s="5">
        <v>4</v>
      </c>
      <c r="G53" s="5">
        <v>4</v>
      </c>
      <c r="H53" s="5">
        <v>0</v>
      </c>
      <c r="I53" s="5">
        <v>0</v>
      </c>
      <c r="J53" s="16">
        <v>495</v>
      </c>
    </row>
    <row r="54" spans="1:10" x14ac:dyDescent="0.3">
      <c r="A54" s="15" t="s">
        <v>216</v>
      </c>
      <c r="B54" s="5">
        <v>1</v>
      </c>
      <c r="C54" s="6">
        <v>9.6773210970299995E-4</v>
      </c>
      <c r="D54" s="5">
        <v>418</v>
      </c>
      <c r="E54" s="5">
        <v>46</v>
      </c>
      <c r="F54" s="5">
        <v>2</v>
      </c>
      <c r="G54" s="5">
        <v>1</v>
      </c>
      <c r="H54" s="5">
        <v>0</v>
      </c>
      <c r="I54" s="5">
        <v>0</v>
      </c>
      <c r="J54" s="16">
        <v>467</v>
      </c>
    </row>
    <row r="55" spans="1:10" x14ac:dyDescent="0.3">
      <c r="A55" s="15" t="s">
        <v>217</v>
      </c>
      <c r="B55" s="5">
        <v>1</v>
      </c>
      <c r="C55" s="6">
        <v>9.16100378637E-4</v>
      </c>
      <c r="D55" s="5">
        <v>395</v>
      </c>
      <c r="E55" s="5">
        <v>9</v>
      </c>
      <c r="F55" s="5">
        <v>1</v>
      </c>
      <c r="G55" s="5">
        <v>0</v>
      </c>
      <c r="H55" s="5">
        <v>0</v>
      </c>
      <c r="I55" s="5">
        <v>0</v>
      </c>
      <c r="J55" s="16">
        <v>405</v>
      </c>
    </row>
    <row r="56" spans="1:10" x14ac:dyDescent="0.3">
      <c r="A56" s="15" t="s">
        <v>218</v>
      </c>
      <c r="B56" s="5">
        <v>1</v>
      </c>
      <c r="C56" s="6">
        <v>7.9263319565300004E-4</v>
      </c>
      <c r="D56" s="5">
        <v>340</v>
      </c>
      <c r="E56" s="5">
        <v>35</v>
      </c>
      <c r="F56" s="5">
        <v>2</v>
      </c>
      <c r="G56" s="5">
        <v>3</v>
      </c>
      <c r="H56" s="5">
        <v>0</v>
      </c>
      <c r="I56" s="5">
        <v>0</v>
      </c>
      <c r="J56" s="16">
        <v>380</v>
      </c>
    </row>
    <row r="57" spans="1:10" x14ac:dyDescent="0.3">
      <c r="A57" s="15" t="s">
        <v>219</v>
      </c>
      <c r="B57" s="5">
        <v>1</v>
      </c>
      <c r="C57" s="6">
        <v>7.3651174884200004E-4</v>
      </c>
      <c r="D57" s="5">
        <v>315</v>
      </c>
      <c r="E57" s="5">
        <v>38</v>
      </c>
      <c r="F57" s="5">
        <v>5</v>
      </c>
      <c r="G57" s="5">
        <v>1</v>
      </c>
      <c r="H57" s="5">
        <v>0</v>
      </c>
      <c r="I57" s="5">
        <v>0</v>
      </c>
      <c r="J57" s="16">
        <v>359</v>
      </c>
    </row>
    <row r="58" spans="1:10" x14ac:dyDescent="0.3">
      <c r="A58" s="15" t="s">
        <v>220</v>
      </c>
      <c r="B58" s="5">
        <v>1</v>
      </c>
      <c r="C58" s="6">
        <v>7.3426689096899999E-4</v>
      </c>
      <c r="D58" s="5">
        <v>314</v>
      </c>
      <c r="E58" s="5">
        <v>29</v>
      </c>
      <c r="F58" s="5">
        <v>2</v>
      </c>
      <c r="G58" s="5">
        <v>1</v>
      </c>
      <c r="H58" s="5">
        <v>0</v>
      </c>
      <c r="I58" s="5">
        <v>0</v>
      </c>
      <c r="J58" s="16">
        <v>346</v>
      </c>
    </row>
    <row r="59" spans="1:10" x14ac:dyDescent="0.3">
      <c r="A59" s="15" t="s">
        <v>221</v>
      </c>
      <c r="B59" s="5">
        <v>1</v>
      </c>
      <c r="C59" s="6">
        <v>6.8488001777599998E-4</v>
      </c>
      <c r="D59" s="5">
        <v>292</v>
      </c>
      <c r="E59" s="5">
        <v>92</v>
      </c>
      <c r="F59" s="5">
        <v>44</v>
      </c>
      <c r="G59" s="5">
        <v>1</v>
      </c>
      <c r="H59" s="5">
        <v>1</v>
      </c>
      <c r="I59" s="5">
        <v>0</v>
      </c>
      <c r="J59" s="16">
        <v>430</v>
      </c>
    </row>
    <row r="60" spans="1:10" x14ac:dyDescent="0.3">
      <c r="A60" s="15" t="s">
        <v>222</v>
      </c>
      <c r="B60" s="5">
        <v>1</v>
      </c>
      <c r="C60" s="6">
        <v>6.7141087054099996E-4</v>
      </c>
      <c r="D60" s="5">
        <v>286</v>
      </c>
      <c r="E60" s="5">
        <v>23</v>
      </c>
      <c r="F60" s="5">
        <v>5</v>
      </c>
      <c r="G60" s="5">
        <v>0</v>
      </c>
      <c r="H60" s="5">
        <v>0</v>
      </c>
      <c r="I60" s="5">
        <v>0</v>
      </c>
      <c r="J60" s="16">
        <v>314</v>
      </c>
    </row>
    <row r="61" spans="1:10" x14ac:dyDescent="0.3">
      <c r="A61" s="15" t="s">
        <v>223</v>
      </c>
      <c r="B61" s="5">
        <v>1</v>
      </c>
      <c r="C61" s="6">
        <v>6.60186581179E-4</v>
      </c>
      <c r="D61" s="5">
        <v>281</v>
      </c>
      <c r="E61" s="5">
        <v>23</v>
      </c>
      <c r="F61" s="5">
        <v>3</v>
      </c>
      <c r="G61" s="5">
        <v>1</v>
      </c>
      <c r="H61" s="5">
        <v>0</v>
      </c>
      <c r="I61" s="5">
        <v>1</v>
      </c>
      <c r="J61" s="16">
        <v>309</v>
      </c>
    </row>
    <row r="62" spans="1:10" x14ac:dyDescent="0.3">
      <c r="A62" s="17" t="s">
        <v>10</v>
      </c>
      <c r="B62" s="7">
        <v>1</v>
      </c>
      <c r="C62" s="8">
        <v>6.5120714968900002E-4</v>
      </c>
      <c r="D62" s="7">
        <v>277</v>
      </c>
      <c r="E62" s="7">
        <v>1169</v>
      </c>
      <c r="F62" s="7">
        <v>690</v>
      </c>
      <c r="G62" s="7">
        <v>464</v>
      </c>
      <c r="H62" s="7">
        <v>293</v>
      </c>
      <c r="I62" s="7">
        <v>747</v>
      </c>
      <c r="J62" s="18">
        <v>3640</v>
      </c>
    </row>
    <row r="63" spans="1:10" x14ac:dyDescent="0.3">
      <c r="A63" s="15" t="s">
        <v>224</v>
      </c>
      <c r="B63" s="5">
        <v>1</v>
      </c>
      <c r="C63" s="6">
        <v>6.1079970798500003E-4</v>
      </c>
      <c r="D63" s="5">
        <v>259</v>
      </c>
      <c r="E63" s="5">
        <v>34</v>
      </c>
      <c r="F63" s="5">
        <v>1</v>
      </c>
      <c r="G63" s="5">
        <v>2</v>
      </c>
      <c r="H63" s="5">
        <v>3</v>
      </c>
      <c r="I63" s="5">
        <v>0</v>
      </c>
      <c r="J63" s="16">
        <v>299</v>
      </c>
    </row>
    <row r="64" spans="1:10" x14ac:dyDescent="0.3">
      <c r="A64" s="15" t="s">
        <v>225</v>
      </c>
      <c r="B64" s="5">
        <v>1</v>
      </c>
      <c r="C64" s="6">
        <v>6.04065134368E-4</v>
      </c>
      <c r="D64" s="5">
        <v>256</v>
      </c>
      <c r="E64" s="5">
        <v>18</v>
      </c>
      <c r="F64" s="5">
        <v>1</v>
      </c>
      <c r="G64" s="5">
        <v>2</v>
      </c>
      <c r="H64" s="5">
        <v>0</v>
      </c>
      <c r="I64" s="5">
        <v>0</v>
      </c>
      <c r="J64" s="16">
        <v>277</v>
      </c>
    </row>
    <row r="65" spans="1:10" x14ac:dyDescent="0.3">
      <c r="A65" s="15" t="s">
        <v>226</v>
      </c>
      <c r="B65" s="5">
        <v>1</v>
      </c>
      <c r="C65" s="6">
        <v>6.04065134368E-4</v>
      </c>
      <c r="D65" s="5">
        <v>256</v>
      </c>
      <c r="E65" s="5">
        <v>26</v>
      </c>
      <c r="F65" s="5">
        <v>2</v>
      </c>
      <c r="G65" s="5">
        <v>1</v>
      </c>
      <c r="H65" s="5">
        <v>3</v>
      </c>
      <c r="I65" s="5">
        <v>1</v>
      </c>
      <c r="J65" s="16">
        <v>289</v>
      </c>
    </row>
    <row r="66" spans="1:10" x14ac:dyDescent="0.3">
      <c r="A66" s="17" t="s">
        <v>11</v>
      </c>
      <c r="B66" s="7">
        <v>1</v>
      </c>
      <c r="C66" s="8">
        <v>5.5692311904699998E-4</v>
      </c>
      <c r="D66" s="7">
        <v>235</v>
      </c>
      <c r="E66" s="7">
        <v>428</v>
      </c>
      <c r="F66" s="7">
        <v>378</v>
      </c>
      <c r="G66" s="7">
        <v>194</v>
      </c>
      <c r="H66" s="7">
        <v>171</v>
      </c>
      <c r="I66" s="7">
        <v>255</v>
      </c>
      <c r="J66" s="18">
        <v>1661</v>
      </c>
    </row>
    <row r="67" spans="1:10" x14ac:dyDescent="0.3">
      <c r="A67" s="15" t="s">
        <v>227</v>
      </c>
      <c r="B67" s="5">
        <v>1</v>
      </c>
      <c r="C67" s="6">
        <v>5.47943687557E-4</v>
      </c>
      <c r="D67" s="5">
        <v>231</v>
      </c>
      <c r="E67" s="5">
        <v>24</v>
      </c>
      <c r="F67" s="5">
        <v>1</v>
      </c>
      <c r="G67" s="5">
        <v>1</v>
      </c>
      <c r="H67" s="5">
        <v>0</v>
      </c>
      <c r="I67" s="5">
        <v>0</v>
      </c>
      <c r="J67" s="16">
        <v>257</v>
      </c>
    </row>
    <row r="68" spans="1:10" x14ac:dyDescent="0.3">
      <c r="A68" s="15" t="s">
        <v>228</v>
      </c>
      <c r="B68" s="5">
        <v>1</v>
      </c>
      <c r="C68" s="6">
        <v>5.14270819471E-4</v>
      </c>
      <c r="D68" s="5">
        <v>216</v>
      </c>
      <c r="E68" s="5">
        <v>19</v>
      </c>
      <c r="F68" s="5">
        <v>1</v>
      </c>
      <c r="G68" s="5">
        <v>1</v>
      </c>
      <c r="H68" s="5">
        <v>1</v>
      </c>
      <c r="I68" s="5">
        <v>0</v>
      </c>
      <c r="J68" s="16">
        <v>238</v>
      </c>
    </row>
    <row r="69" spans="1:10" x14ac:dyDescent="0.3">
      <c r="A69" s="15" t="s">
        <v>229</v>
      </c>
      <c r="B69" s="5">
        <v>1</v>
      </c>
      <c r="C69" s="6">
        <v>4.78353093512E-4</v>
      </c>
      <c r="D69" s="5">
        <v>200</v>
      </c>
      <c r="E69" s="5">
        <v>16</v>
      </c>
      <c r="F69" s="5">
        <v>2</v>
      </c>
      <c r="G69" s="5">
        <v>0</v>
      </c>
      <c r="H69" s="5">
        <v>0</v>
      </c>
      <c r="I69" s="5">
        <v>0</v>
      </c>
      <c r="J69" s="16">
        <v>218</v>
      </c>
    </row>
    <row r="70" spans="1:10" x14ac:dyDescent="0.3">
      <c r="A70" s="15" t="s">
        <v>230</v>
      </c>
      <c r="B70" s="5">
        <v>1</v>
      </c>
      <c r="C70" s="6">
        <v>4.6712880414999998E-4</v>
      </c>
      <c r="D70" s="5">
        <v>195</v>
      </c>
      <c r="E70" s="5">
        <v>13</v>
      </c>
      <c r="F70" s="5">
        <v>0</v>
      </c>
      <c r="G70" s="5">
        <v>0</v>
      </c>
      <c r="H70" s="5">
        <v>3</v>
      </c>
      <c r="I70" s="5">
        <v>0</v>
      </c>
      <c r="J70" s="16">
        <v>211</v>
      </c>
    </row>
    <row r="71" spans="1:10" x14ac:dyDescent="0.3">
      <c r="A71" s="17" t="s">
        <v>12</v>
      </c>
      <c r="B71" s="7">
        <v>1</v>
      </c>
      <c r="C71" s="8">
        <v>4.6712880414999998E-4</v>
      </c>
      <c r="D71" s="7">
        <v>195</v>
      </c>
      <c r="E71" s="7">
        <v>410</v>
      </c>
      <c r="F71" s="7">
        <v>185</v>
      </c>
      <c r="G71" s="7">
        <v>9</v>
      </c>
      <c r="H71" s="7">
        <v>8</v>
      </c>
      <c r="I71" s="7">
        <v>42</v>
      </c>
      <c r="J71" s="18">
        <v>849</v>
      </c>
    </row>
    <row r="72" spans="1:10" x14ac:dyDescent="0.3">
      <c r="A72" s="15" t="s">
        <v>231</v>
      </c>
      <c r="B72" s="5">
        <v>1</v>
      </c>
      <c r="C72" s="6">
        <v>4.6039423053199999E-4</v>
      </c>
      <c r="D72" s="5">
        <v>192</v>
      </c>
      <c r="E72" s="5">
        <v>33</v>
      </c>
      <c r="F72" s="5">
        <v>0</v>
      </c>
      <c r="G72" s="5">
        <v>0</v>
      </c>
      <c r="H72" s="5">
        <v>0</v>
      </c>
      <c r="I72" s="5">
        <v>0</v>
      </c>
      <c r="J72" s="16">
        <v>225</v>
      </c>
    </row>
    <row r="73" spans="1:10" x14ac:dyDescent="0.3">
      <c r="A73" s="15" t="s">
        <v>232</v>
      </c>
      <c r="B73" s="5">
        <v>1</v>
      </c>
      <c r="C73" s="6">
        <v>4.5814937266000001E-4</v>
      </c>
      <c r="D73" s="5">
        <v>191</v>
      </c>
      <c r="E73" s="5">
        <v>23</v>
      </c>
      <c r="F73" s="5">
        <v>1</v>
      </c>
      <c r="G73" s="5">
        <v>2</v>
      </c>
      <c r="H73" s="5">
        <v>0</v>
      </c>
      <c r="I73" s="5">
        <v>0</v>
      </c>
      <c r="J73" s="16">
        <v>217</v>
      </c>
    </row>
    <row r="74" spans="1:10" x14ac:dyDescent="0.3">
      <c r="A74" s="15" t="s">
        <v>233</v>
      </c>
      <c r="B74" s="5">
        <v>1</v>
      </c>
      <c r="C74" s="6">
        <v>4.5590451478700001E-4</v>
      </c>
      <c r="D74" s="5">
        <v>190</v>
      </c>
      <c r="E74" s="5">
        <v>20</v>
      </c>
      <c r="F74" s="5">
        <v>1</v>
      </c>
      <c r="G74" s="5">
        <v>1</v>
      </c>
      <c r="H74" s="5">
        <v>0</v>
      </c>
      <c r="I74" s="5">
        <v>0</v>
      </c>
      <c r="J74" s="16">
        <v>212</v>
      </c>
    </row>
    <row r="75" spans="1:10" x14ac:dyDescent="0.3">
      <c r="A75" s="15" t="s">
        <v>234</v>
      </c>
      <c r="B75" s="5">
        <v>1</v>
      </c>
      <c r="C75" s="6">
        <v>4.4468022542499999E-4</v>
      </c>
      <c r="D75" s="5">
        <v>185</v>
      </c>
      <c r="E75" s="5">
        <v>10</v>
      </c>
      <c r="F75" s="5">
        <v>0</v>
      </c>
      <c r="G75" s="5">
        <v>3</v>
      </c>
      <c r="H75" s="5">
        <v>0</v>
      </c>
      <c r="I75" s="5">
        <v>0</v>
      </c>
      <c r="J75" s="16">
        <v>198</v>
      </c>
    </row>
    <row r="76" spans="1:10" x14ac:dyDescent="0.3">
      <c r="A76" s="15" t="s">
        <v>235</v>
      </c>
      <c r="B76" s="5">
        <v>1</v>
      </c>
      <c r="C76" s="6">
        <v>4.3570079393500001E-4</v>
      </c>
      <c r="D76" s="5">
        <v>181</v>
      </c>
      <c r="E76" s="5">
        <v>27</v>
      </c>
      <c r="F76" s="5">
        <v>1</v>
      </c>
      <c r="G76" s="5">
        <v>0</v>
      </c>
      <c r="H76" s="5">
        <v>0</v>
      </c>
      <c r="I76" s="5">
        <v>0</v>
      </c>
      <c r="J76" s="16">
        <v>209</v>
      </c>
    </row>
    <row r="77" spans="1:10" x14ac:dyDescent="0.3">
      <c r="A77" s="15" t="s">
        <v>236</v>
      </c>
      <c r="B77" s="5">
        <v>1</v>
      </c>
      <c r="C77" s="6">
        <v>4.2896622031799998E-4</v>
      </c>
      <c r="D77" s="5">
        <v>178</v>
      </c>
      <c r="E77" s="5">
        <v>22</v>
      </c>
      <c r="F77" s="5">
        <v>1</v>
      </c>
      <c r="G77" s="5">
        <v>1</v>
      </c>
      <c r="H77" s="5">
        <v>0</v>
      </c>
      <c r="I77" s="5">
        <v>0</v>
      </c>
      <c r="J77" s="16">
        <v>202</v>
      </c>
    </row>
    <row r="78" spans="1:10" x14ac:dyDescent="0.3">
      <c r="A78" s="15" t="s">
        <v>237</v>
      </c>
      <c r="B78" s="5">
        <v>1</v>
      </c>
      <c r="C78" s="6">
        <v>4.1774193095600002E-4</v>
      </c>
      <c r="D78" s="5">
        <v>173</v>
      </c>
      <c r="E78" s="5">
        <v>15</v>
      </c>
      <c r="F78" s="5">
        <v>2</v>
      </c>
      <c r="G78" s="5">
        <v>1</v>
      </c>
      <c r="H78" s="5">
        <v>0</v>
      </c>
      <c r="I78" s="5">
        <v>1</v>
      </c>
      <c r="J78" s="16">
        <v>192</v>
      </c>
    </row>
    <row r="79" spans="1:10" x14ac:dyDescent="0.3">
      <c r="A79" s="15" t="s">
        <v>238</v>
      </c>
      <c r="B79" s="5">
        <v>1</v>
      </c>
      <c r="C79" s="6">
        <v>4.0876249946599999E-4</v>
      </c>
      <c r="D79" s="5">
        <v>169</v>
      </c>
      <c r="E79" s="5">
        <v>31</v>
      </c>
      <c r="F79" s="5">
        <v>1</v>
      </c>
      <c r="G79" s="5">
        <v>1</v>
      </c>
      <c r="H79" s="5">
        <v>0</v>
      </c>
      <c r="I79" s="5">
        <v>0</v>
      </c>
      <c r="J79" s="16">
        <v>202</v>
      </c>
    </row>
    <row r="80" spans="1:10" x14ac:dyDescent="0.3">
      <c r="A80" s="15" t="s">
        <v>239</v>
      </c>
      <c r="B80" s="5">
        <v>1</v>
      </c>
      <c r="C80" s="6">
        <v>3.9529335223199998E-4</v>
      </c>
      <c r="D80" s="5">
        <v>163</v>
      </c>
      <c r="E80" s="5">
        <v>16</v>
      </c>
      <c r="F80" s="5">
        <v>2</v>
      </c>
      <c r="G80" s="5">
        <v>2</v>
      </c>
      <c r="H80" s="5">
        <v>0</v>
      </c>
      <c r="I80" s="5">
        <v>0</v>
      </c>
      <c r="J80" s="16">
        <v>183</v>
      </c>
    </row>
    <row r="81" spans="1:10" x14ac:dyDescent="0.3">
      <c r="A81" s="15" t="s">
        <v>240</v>
      </c>
      <c r="B81" s="5">
        <v>1</v>
      </c>
      <c r="C81" s="6">
        <v>3.6386534201700001E-4</v>
      </c>
      <c r="D81" s="5">
        <v>149</v>
      </c>
      <c r="E81" s="5">
        <v>10</v>
      </c>
      <c r="F81" s="5">
        <v>2</v>
      </c>
      <c r="G81" s="5">
        <v>0</v>
      </c>
      <c r="H81" s="5">
        <v>0</v>
      </c>
      <c r="I81" s="5">
        <v>0</v>
      </c>
      <c r="J81" s="16">
        <v>161</v>
      </c>
    </row>
    <row r="82" spans="1:10" x14ac:dyDescent="0.3">
      <c r="A82" s="15" t="s">
        <v>241</v>
      </c>
      <c r="B82" s="5">
        <v>1</v>
      </c>
      <c r="C82" s="6">
        <v>3.5488591052799999E-4</v>
      </c>
      <c r="D82" s="5">
        <v>145</v>
      </c>
      <c r="E82" s="5">
        <v>7</v>
      </c>
      <c r="F82" s="5">
        <v>0</v>
      </c>
      <c r="G82" s="5">
        <v>0</v>
      </c>
      <c r="H82" s="5">
        <v>0</v>
      </c>
      <c r="I82" s="5">
        <v>0</v>
      </c>
      <c r="J82" s="16">
        <v>152</v>
      </c>
    </row>
    <row r="83" spans="1:10" x14ac:dyDescent="0.3">
      <c r="A83" s="15" t="s">
        <v>242</v>
      </c>
      <c r="B83" s="5">
        <v>1</v>
      </c>
      <c r="C83" s="6">
        <v>3.3243733180299999E-4</v>
      </c>
      <c r="D83" s="5">
        <v>135</v>
      </c>
      <c r="E83" s="5">
        <v>10</v>
      </c>
      <c r="F83" s="5">
        <v>0</v>
      </c>
      <c r="G83" s="5">
        <v>0</v>
      </c>
      <c r="H83" s="5">
        <v>0</v>
      </c>
      <c r="I83" s="5">
        <v>0</v>
      </c>
      <c r="J83" s="16">
        <v>145</v>
      </c>
    </row>
    <row r="84" spans="1:10" x14ac:dyDescent="0.3">
      <c r="A84" s="15" t="s">
        <v>243</v>
      </c>
      <c r="B84" s="5">
        <v>1</v>
      </c>
      <c r="C84" s="6">
        <v>3.2345790031399998E-4</v>
      </c>
      <c r="D84" s="5">
        <v>131</v>
      </c>
      <c r="E84" s="5">
        <v>6</v>
      </c>
      <c r="F84" s="5">
        <v>0</v>
      </c>
      <c r="G84" s="5">
        <v>1</v>
      </c>
      <c r="H84" s="5">
        <v>0</v>
      </c>
      <c r="I84" s="5">
        <v>0</v>
      </c>
      <c r="J84" s="16">
        <v>138</v>
      </c>
    </row>
    <row r="85" spans="1:10" x14ac:dyDescent="0.3">
      <c r="A85" s="15" t="s">
        <v>244</v>
      </c>
      <c r="B85" s="5">
        <v>1</v>
      </c>
      <c r="C85" s="6">
        <v>2.9876446371699999E-4</v>
      </c>
      <c r="D85" s="5">
        <v>120</v>
      </c>
      <c r="E85" s="5">
        <v>7</v>
      </c>
      <c r="F85" s="5">
        <v>1</v>
      </c>
      <c r="G85" s="5">
        <v>2</v>
      </c>
      <c r="H85" s="5">
        <v>0</v>
      </c>
      <c r="I85" s="5">
        <v>0</v>
      </c>
      <c r="J85" s="16">
        <v>130</v>
      </c>
    </row>
    <row r="86" spans="1:10" x14ac:dyDescent="0.3">
      <c r="A86" s="15" t="s">
        <v>245</v>
      </c>
      <c r="B86" s="5">
        <v>1</v>
      </c>
      <c r="C86" s="6">
        <v>2.8080560073699999E-4</v>
      </c>
      <c r="D86" s="5">
        <v>112</v>
      </c>
      <c r="E86" s="5">
        <v>12</v>
      </c>
      <c r="F86" s="5">
        <v>0</v>
      </c>
      <c r="G86" s="5">
        <v>2</v>
      </c>
      <c r="H86" s="5">
        <v>0</v>
      </c>
      <c r="I86" s="5">
        <v>0</v>
      </c>
      <c r="J86" s="16">
        <v>126</v>
      </c>
    </row>
    <row r="87" spans="1:10" x14ac:dyDescent="0.3">
      <c r="A87" s="15" t="s">
        <v>246</v>
      </c>
      <c r="B87" s="5">
        <v>1</v>
      </c>
      <c r="C87" s="6">
        <v>2.76315884992E-4</v>
      </c>
      <c r="D87" s="5">
        <v>110</v>
      </c>
      <c r="E87" s="5">
        <v>7</v>
      </c>
      <c r="F87" s="5">
        <v>1</v>
      </c>
      <c r="G87" s="5">
        <v>0</v>
      </c>
      <c r="H87" s="5">
        <v>1</v>
      </c>
      <c r="I87" s="5">
        <v>1</v>
      </c>
      <c r="J87" s="16">
        <v>120</v>
      </c>
    </row>
    <row r="88" spans="1:10" x14ac:dyDescent="0.3">
      <c r="A88" s="15" t="s">
        <v>247</v>
      </c>
      <c r="B88" s="5">
        <v>1</v>
      </c>
      <c r="C88" s="6">
        <v>2.7407102712000001E-4</v>
      </c>
      <c r="D88" s="5">
        <v>109</v>
      </c>
      <c r="E88" s="5">
        <v>3</v>
      </c>
      <c r="F88" s="5">
        <v>0</v>
      </c>
      <c r="G88" s="5">
        <v>4</v>
      </c>
      <c r="H88" s="5">
        <v>0</v>
      </c>
      <c r="I88" s="5">
        <v>0</v>
      </c>
      <c r="J88" s="16">
        <v>116</v>
      </c>
    </row>
    <row r="89" spans="1:10" x14ac:dyDescent="0.3">
      <c r="A89" s="15" t="s">
        <v>248</v>
      </c>
      <c r="B89" s="5">
        <v>1</v>
      </c>
      <c r="C89" s="6">
        <v>2.5611216414100002E-4</v>
      </c>
      <c r="D89" s="5">
        <v>101</v>
      </c>
      <c r="E89" s="5">
        <v>11</v>
      </c>
      <c r="F89" s="5">
        <v>2</v>
      </c>
      <c r="G89" s="5">
        <v>0</v>
      </c>
      <c r="H89" s="5">
        <v>0</v>
      </c>
      <c r="I89" s="5">
        <v>0</v>
      </c>
      <c r="J89" s="16">
        <v>114</v>
      </c>
    </row>
    <row r="90" spans="1:10" x14ac:dyDescent="0.3">
      <c r="A90" s="15" t="s">
        <v>249</v>
      </c>
      <c r="B90" s="5">
        <v>1</v>
      </c>
      <c r="C90" s="6">
        <v>2.5162244839599997E-4</v>
      </c>
      <c r="D90" s="5">
        <v>99</v>
      </c>
      <c r="E90" s="5">
        <v>4</v>
      </c>
      <c r="F90" s="5">
        <v>0</v>
      </c>
      <c r="G90" s="5">
        <v>0</v>
      </c>
      <c r="H90" s="5">
        <v>0</v>
      </c>
      <c r="I90" s="5">
        <v>0</v>
      </c>
      <c r="J90" s="16">
        <v>103</v>
      </c>
    </row>
    <row r="91" spans="1:10" x14ac:dyDescent="0.3">
      <c r="A91" s="15" t="s">
        <v>250</v>
      </c>
      <c r="B91" s="5">
        <v>1</v>
      </c>
      <c r="C91" s="6">
        <v>2.4937759052299997E-4</v>
      </c>
      <c r="D91" s="5">
        <v>98</v>
      </c>
      <c r="E91" s="5">
        <v>9</v>
      </c>
      <c r="F91" s="5">
        <v>1</v>
      </c>
      <c r="G91" s="5">
        <v>1</v>
      </c>
      <c r="H91" s="5">
        <v>0</v>
      </c>
      <c r="I91" s="5">
        <v>0</v>
      </c>
      <c r="J91" s="16">
        <v>109</v>
      </c>
    </row>
    <row r="92" spans="1:10" x14ac:dyDescent="0.3">
      <c r="A92" s="15" t="s">
        <v>251</v>
      </c>
      <c r="B92" s="5">
        <v>1</v>
      </c>
      <c r="C92" s="6">
        <v>2.3815330116100001E-4</v>
      </c>
      <c r="D92" s="5">
        <v>93</v>
      </c>
      <c r="E92" s="5">
        <v>6</v>
      </c>
      <c r="F92" s="5">
        <v>0</v>
      </c>
      <c r="G92" s="5">
        <v>0</v>
      </c>
      <c r="H92" s="5">
        <v>0</v>
      </c>
      <c r="I92" s="5">
        <v>0</v>
      </c>
      <c r="J92" s="16">
        <v>99</v>
      </c>
    </row>
    <row r="93" spans="1:10" x14ac:dyDescent="0.3">
      <c r="A93" s="15" t="s">
        <v>252</v>
      </c>
      <c r="B93" s="5">
        <v>1</v>
      </c>
      <c r="C93" s="6">
        <v>2.3590844328899999E-4</v>
      </c>
      <c r="D93" s="5">
        <v>92</v>
      </c>
      <c r="E93" s="5">
        <v>1</v>
      </c>
      <c r="F93" s="5">
        <v>0</v>
      </c>
      <c r="G93" s="5">
        <v>0</v>
      </c>
      <c r="H93" s="5">
        <v>0</v>
      </c>
      <c r="I93" s="5">
        <v>0</v>
      </c>
      <c r="J93" s="16">
        <v>93</v>
      </c>
    </row>
    <row r="94" spans="1:10" x14ac:dyDescent="0.3">
      <c r="A94" s="15" t="s">
        <v>253</v>
      </c>
      <c r="B94" s="5">
        <v>1</v>
      </c>
      <c r="C94" s="6">
        <v>2.3366358541599999E-4</v>
      </c>
      <c r="D94" s="5">
        <v>91</v>
      </c>
      <c r="E94" s="5">
        <v>13</v>
      </c>
      <c r="F94" s="5">
        <v>0</v>
      </c>
      <c r="G94" s="5">
        <v>0</v>
      </c>
      <c r="H94" s="5">
        <v>0</v>
      </c>
      <c r="I94" s="5">
        <v>0</v>
      </c>
      <c r="J94" s="16">
        <v>104</v>
      </c>
    </row>
    <row r="95" spans="1:10" x14ac:dyDescent="0.3">
      <c r="A95" s="15" t="s">
        <v>254</v>
      </c>
      <c r="B95" s="5">
        <v>1</v>
      </c>
      <c r="C95" s="6">
        <v>2.2468415392599999E-4</v>
      </c>
      <c r="D95" s="5">
        <v>87</v>
      </c>
      <c r="E95" s="5">
        <v>20</v>
      </c>
      <c r="F95" s="5">
        <v>0</v>
      </c>
      <c r="G95" s="5">
        <v>0</v>
      </c>
      <c r="H95" s="5">
        <v>0</v>
      </c>
      <c r="I95" s="5">
        <v>0</v>
      </c>
      <c r="J95" s="16">
        <v>107</v>
      </c>
    </row>
    <row r="96" spans="1:10" x14ac:dyDescent="0.3">
      <c r="A96" s="15" t="s">
        <v>255</v>
      </c>
      <c r="B96" s="5">
        <v>1</v>
      </c>
      <c r="C96" s="6">
        <v>2.13459864564E-4</v>
      </c>
      <c r="D96" s="5">
        <v>82</v>
      </c>
      <c r="E96" s="5">
        <v>5</v>
      </c>
      <c r="F96" s="5">
        <v>0</v>
      </c>
      <c r="G96" s="5">
        <v>0</v>
      </c>
      <c r="H96" s="5">
        <v>0</v>
      </c>
      <c r="I96" s="5">
        <v>0</v>
      </c>
      <c r="J96" s="16">
        <v>87</v>
      </c>
    </row>
    <row r="97" spans="1:10" x14ac:dyDescent="0.3">
      <c r="A97" s="15" t="s">
        <v>256</v>
      </c>
      <c r="B97" s="5">
        <v>1</v>
      </c>
      <c r="C97" s="6">
        <v>2.1121500669200001E-4</v>
      </c>
      <c r="D97" s="5">
        <v>81</v>
      </c>
      <c r="E97" s="5">
        <v>1</v>
      </c>
      <c r="F97" s="5">
        <v>0</v>
      </c>
      <c r="G97" s="5">
        <v>4</v>
      </c>
      <c r="H97" s="5">
        <v>0</v>
      </c>
      <c r="I97" s="5">
        <v>0</v>
      </c>
      <c r="J97" s="16">
        <v>86</v>
      </c>
    </row>
    <row r="98" spans="1:10" x14ac:dyDescent="0.3">
      <c r="A98" s="15" t="s">
        <v>257</v>
      </c>
      <c r="B98" s="5">
        <v>1</v>
      </c>
      <c r="C98" s="6">
        <v>2.1121500669200001E-4</v>
      </c>
      <c r="D98" s="5">
        <v>81</v>
      </c>
      <c r="E98" s="5">
        <v>5</v>
      </c>
      <c r="F98" s="5">
        <v>3</v>
      </c>
      <c r="G98" s="5">
        <v>6</v>
      </c>
      <c r="H98" s="5">
        <v>0</v>
      </c>
      <c r="I98" s="5">
        <v>0</v>
      </c>
      <c r="J98" s="16">
        <v>95</v>
      </c>
    </row>
    <row r="99" spans="1:10" ht="16.2" thickBot="1" x14ac:dyDescent="0.35">
      <c r="A99" s="19" t="s">
        <v>258</v>
      </c>
      <c r="B99" s="20">
        <v>1</v>
      </c>
      <c r="C99" s="21">
        <v>1.93256143712E-4</v>
      </c>
      <c r="D99" s="20">
        <v>73</v>
      </c>
      <c r="E99" s="20">
        <v>5</v>
      </c>
      <c r="F99" s="20">
        <v>0</v>
      </c>
      <c r="G99" s="20">
        <v>0</v>
      </c>
      <c r="H99" s="20">
        <v>0</v>
      </c>
      <c r="I99" s="20">
        <v>0</v>
      </c>
      <c r="J99" s="22">
        <v>78</v>
      </c>
    </row>
    <row r="100" spans="1:10" x14ac:dyDescent="0.3">
      <c r="A100" s="23" t="s">
        <v>13</v>
      </c>
      <c r="B100" s="24">
        <v>2</v>
      </c>
      <c r="C100" s="25">
        <v>6.3621800637159998E-3</v>
      </c>
      <c r="D100" s="24">
        <v>1208</v>
      </c>
      <c r="E100" s="24">
        <v>16306</v>
      </c>
      <c r="F100" s="24">
        <v>14031</v>
      </c>
      <c r="G100" s="24">
        <v>11086</v>
      </c>
      <c r="H100" s="24">
        <v>5909</v>
      </c>
      <c r="I100" s="24">
        <v>13391</v>
      </c>
      <c r="J100" s="26">
        <v>61931</v>
      </c>
    </row>
    <row r="101" spans="1:10" x14ac:dyDescent="0.3">
      <c r="A101" s="27" t="s">
        <v>14</v>
      </c>
      <c r="B101" s="9">
        <v>2</v>
      </c>
      <c r="C101" s="10">
        <v>4.5783861402659996E-3</v>
      </c>
      <c r="D101" s="9">
        <v>414</v>
      </c>
      <c r="E101" s="9">
        <v>11713</v>
      </c>
      <c r="F101" s="9">
        <v>10145</v>
      </c>
      <c r="G101" s="9">
        <v>6976</v>
      </c>
      <c r="H101" s="9">
        <v>5059</v>
      </c>
      <c r="I101" s="9">
        <v>8470</v>
      </c>
      <c r="J101" s="28">
        <v>42777</v>
      </c>
    </row>
    <row r="102" spans="1:10" x14ac:dyDescent="0.3">
      <c r="A102" s="27" t="s">
        <v>15</v>
      </c>
      <c r="B102" s="9">
        <v>2</v>
      </c>
      <c r="C102" s="10">
        <v>4.0467044766040001E-3</v>
      </c>
      <c r="D102" s="9">
        <v>522</v>
      </c>
      <c r="E102" s="9">
        <v>10344</v>
      </c>
      <c r="F102" s="9">
        <v>7230</v>
      </c>
      <c r="G102" s="9">
        <v>4956</v>
      </c>
      <c r="H102" s="9">
        <v>4259</v>
      </c>
      <c r="I102" s="9">
        <v>4245</v>
      </c>
      <c r="J102" s="28">
        <v>31556</v>
      </c>
    </row>
    <row r="103" spans="1:10" x14ac:dyDescent="0.3">
      <c r="A103" s="27" t="s">
        <v>16</v>
      </c>
      <c r="B103" s="9">
        <v>2</v>
      </c>
      <c r="C103" s="10">
        <v>3.741055485148E-3</v>
      </c>
      <c r="D103" s="9">
        <v>381</v>
      </c>
      <c r="E103" s="9">
        <v>9557</v>
      </c>
      <c r="F103" s="9">
        <v>9616</v>
      </c>
      <c r="G103" s="9">
        <v>8083</v>
      </c>
      <c r="H103" s="9">
        <v>3275</v>
      </c>
      <c r="I103" s="9">
        <v>3624</v>
      </c>
      <c r="J103" s="28">
        <v>34536</v>
      </c>
    </row>
    <row r="104" spans="1:10" x14ac:dyDescent="0.3">
      <c r="A104" s="27" t="s">
        <v>17</v>
      </c>
      <c r="B104" s="9">
        <v>2</v>
      </c>
      <c r="C104" s="10">
        <v>3.6983345333569998E-3</v>
      </c>
      <c r="D104" s="9">
        <v>494</v>
      </c>
      <c r="E104" s="9">
        <v>9447</v>
      </c>
      <c r="F104" s="9">
        <v>8181</v>
      </c>
      <c r="G104" s="9">
        <v>7198</v>
      </c>
      <c r="H104" s="9">
        <v>3355</v>
      </c>
      <c r="I104" s="9">
        <v>7305</v>
      </c>
      <c r="J104" s="28">
        <v>35980</v>
      </c>
    </row>
    <row r="105" spans="1:10" x14ac:dyDescent="0.3">
      <c r="A105" s="27" t="s">
        <v>18</v>
      </c>
      <c r="B105" s="9">
        <v>2</v>
      </c>
      <c r="C105" s="10">
        <v>3.4183181129760001E-3</v>
      </c>
      <c r="D105" s="9">
        <v>842</v>
      </c>
      <c r="E105" s="9">
        <v>8726</v>
      </c>
      <c r="F105" s="9">
        <v>7270</v>
      </c>
      <c r="G105" s="9">
        <v>4617</v>
      </c>
      <c r="H105" s="9">
        <v>2819</v>
      </c>
      <c r="I105" s="9">
        <v>7902</v>
      </c>
      <c r="J105" s="28">
        <v>32176</v>
      </c>
    </row>
    <row r="106" spans="1:10" x14ac:dyDescent="0.3">
      <c r="A106" s="27" t="s">
        <v>19</v>
      </c>
      <c r="B106" s="9">
        <v>2</v>
      </c>
      <c r="C106" s="10">
        <v>2.97868068181E-3</v>
      </c>
      <c r="D106" s="9">
        <v>251</v>
      </c>
      <c r="E106" s="9">
        <v>7594</v>
      </c>
      <c r="F106" s="9">
        <v>6372</v>
      </c>
      <c r="G106" s="9">
        <v>5740</v>
      </c>
      <c r="H106" s="9">
        <v>222</v>
      </c>
      <c r="I106" s="9">
        <v>3252</v>
      </c>
      <c r="J106" s="28">
        <v>23431</v>
      </c>
    </row>
    <row r="107" spans="1:10" x14ac:dyDescent="0.3">
      <c r="A107" s="27" t="s">
        <v>20</v>
      </c>
      <c r="B107" s="9">
        <v>2</v>
      </c>
      <c r="C107" s="10">
        <v>2.9382899637529999E-3</v>
      </c>
      <c r="D107" s="9">
        <v>534</v>
      </c>
      <c r="E107" s="9">
        <v>7490</v>
      </c>
      <c r="F107" s="9">
        <v>7126</v>
      </c>
      <c r="G107" s="9">
        <v>5152</v>
      </c>
      <c r="H107" s="9">
        <v>3136</v>
      </c>
      <c r="I107" s="9">
        <v>6356</v>
      </c>
      <c r="J107" s="28">
        <v>29794</v>
      </c>
    </row>
    <row r="108" spans="1:10" x14ac:dyDescent="0.3">
      <c r="A108" s="27" t="s">
        <v>21</v>
      </c>
      <c r="B108" s="9">
        <v>2</v>
      </c>
      <c r="C108" s="10">
        <v>2.8711015577530001E-3</v>
      </c>
      <c r="D108" s="9">
        <v>315</v>
      </c>
      <c r="E108" s="9">
        <v>7317</v>
      </c>
      <c r="F108" s="9">
        <v>7604</v>
      </c>
      <c r="G108" s="9">
        <v>3133</v>
      </c>
      <c r="H108" s="9">
        <v>1531</v>
      </c>
      <c r="I108" s="9">
        <v>5798</v>
      </c>
      <c r="J108" s="28">
        <v>25698</v>
      </c>
    </row>
    <row r="109" spans="1:10" x14ac:dyDescent="0.3">
      <c r="A109" s="27" t="s">
        <v>22</v>
      </c>
      <c r="B109" s="9">
        <v>2</v>
      </c>
      <c r="C109" s="10">
        <v>2.0361011363690001E-3</v>
      </c>
      <c r="D109" s="9">
        <v>141</v>
      </c>
      <c r="E109" s="9">
        <v>5167</v>
      </c>
      <c r="F109" s="9">
        <v>1041</v>
      </c>
      <c r="G109" s="9">
        <v>287</v>
      </c>
      <c r="H109" s="9">
        <v>500</v>
      </c>
      <c r="I109" s="9">
        <v>271</v>
      </c>
      <c r="J109" s="28">
        <v>7407</v>
      </c>
    </row>
    <row r="110" spans="1:10" x14ac:dyDescent="0.3">
      <c r="A110" s="27" t="s">
        <v>23</v>
      </c>
      <c r="B110" s="9">
        <v>2</v>
      </c>
      <c r="C110" s="10">
        <v>1.9906615785540002E-3</v>
      </c>
      <c r="D110" s="9">
        <v>368</v>
      </c>
      <c r="E110" s="9">
        <v>5050</v>
      </c>
      <c r="F110" s="9">
        <v>4349</v>
      </c>
      <c r="G110" s="9">
        <v>3163</v>
      </c>
      <c r="H110" s="9">
        <v>2593</v>
      </c>
      <c r="I110" s="9">
        <v>3694</v>
      </c>
      <c r="J110" s="28">
        <v>19217</v>
      </c>
    </row>
    <row r="111" spans="1:10" x14ac:dyDescent="0.3">
      <c r="A111" s="27" t="s">
        <v>24</v>
      </c>
      <c r="B111" s="9">
        <v>2</v>
      </c>
      <c r="C111" s="10">
        <v>1.8935685063E-3</v>
      </c>
      <c r="D111" s="9">
        <v>431</v>
      </c>
      <c r="E111" s="9">
        <v>4800</v>
      </c>
      <c r="F111" s="9">
        <v>3928</v>
      </c>
      <c r="G111" s="9">
        <v>3650</v>
      </c>
      <c r="H111" s="9">
        <v>1882</v>
      </c>
      <c r="I111" s="9">
        <v>2383</v>
      </c>
      <c r="J111" s="28">
        <v>17074</v>
      </c>
    </row>
    <row r="112" spans="1:10" x14ac:dyDescent="0.3">
      <c r="A112" s="27" t="s">
        <v>25</v>
      </c>
      <c r="B112" s="9">
        <v>2</v>
      </c>
      <c r="C112" s="10">
        <v>1.8675475629359999E-3</v>
      </c>
      <c r="D112" s="9">
        <v>535</v>
      </c>
      <c r="E112" s="9">
        <v>4733</v>
      </c>
      <c r="F112" s="9">
        <v>2711</v>
      </c>
      <c r="G112" s="9">
        <v>2742</v>
      </c>
      <c r="H112" s="9">
        <v>2799</v>
      </c>
      <c r="I112" s="9">
        <v>4308</v>
      </c>
      <c r="J112" s="28">
        <v>17828</v>
      </c>
    </row>
    <row r="113" spans="1:10" x14ac:dyDescent="0.3">
      <c r="A113" s="27" t="s">
        <v>26</v>
      </c>
      <c r="B113" s="9">
        <v>2</v>
      </c>
      <c r="C113" s="10">
        <v>1.8193893990979999E-3</v>
      </c>
      <c r="D113" s="9">
        <v>119</v>
      </c>
      <c r="E113" s="9">
        <v>4609</v>
      </c>
      <c r="F113" s="9">
        <v>3162</v>
      </c>
      <c r="G113" s="9">
        <v>996</v>
      </c>
      <c r="H113" s="9">
        <v>509</v>
      </c>
      <c r="I113" s="9">
        <v>2285</v>
      </c>
      <c r="J113" s="28">
        <v>11680</v>
      </c>
    </row>
    <row r="114" spans="1:10" x14ac:dyDescent="0.3">
      <c r="A114" s="27" t="s">
        <v>27</v>
      </c>
      <c r="B114" s="9">
        <v>2</v>
      </c>
      <c r="C114" s="10">
        <v>1.634524189527E-3</v>
      </c>
      <c r="D114" s="9">
        <v>78</v>
      </c>
      <c r="E114" s="9">
        <v>4133</v>
      </c>
      <c r="F114" s="9">
        <v>1089</v>
      </c>
      <c r="G114" s="9">
        <v>598</v>
      </c>
      <c r="H114" s="9">
        <v>227</v>
      </c>
      <c r="I114" s="9">
        <v>526</v>
      </c>
      <c r="J114" s="28">
        <v>6651</v>
      </c>
    </row>
    <row r="115" spans="1:10" x14ac:dyDescent="0.3">
      <c r="A115" s="27" t="s">
        <v>28</v>
      </c>
      <c r="B115" s="9">
        <v>2</v>
      </c>
      <c r="C115" s="10">
        <v>1.397617093227E-3</v>
      </c>
      <c r="D115" s="9">
        <v>195</v>
      </c>
      <c r="E115" s="9">
        <v>3523</v>
      </c>
      <c r="F115" s="9">
        <v>2671</v>
      </c>
      <c r="G115" s="9">
        <v>1377</v>
      </c>
      <c r="H115" s="9">
        <v>961</v>
      </c>
      <c r="I115" s="9">
        <v>1153</v>
      </c>
      <c r="J115" s="28">
        <v>9880</v>
      </c>
    </row>
    <row r="116" spans="1:10" x14ac:dyDescent="0.3">
      <c r="A116" s="27" t="s">
        <v>29</v>
      </c>
      <c r="B116" s="9">
        <v>2</v>
      </c>
      <c r="C116" s="10">
        <v>1.2857658739909999E-3</v>
      </c>
      <c r="D116" s="9">
        <v>53</v>
      </c>
      <c r="E116" s="9">
        <v>3235</v>
      </c>
      <c r="F116" s="9">
        <v>2781</v>
      </c>
      <c r="G116" s="9">
        <v>2373</v>
      </c>
      <c r="H116" s="9">
        <v>1100</v>
      </c>
      <c r="I116" s="9">
        <v>1712</v>
      </c>
      <c r="J116" s="28">
        <v>11254</v>
      </c>
    </row>
    <row r="117" spans="1:10" x14ac:dyDescent="0.3">
      <c r="A117" s="27" t="s">
        <v>30</v>
      </c>
      <c r="B117" s="9">
        <v>2</v>
      </c>
      <c r="C117" s="10">
        <v>1.2247914246150001E-3</v>
      </c>
      <c r="D117" s="9">
        <v>191</v>
      </c>
      <c r="E117" s="9">
        <v>3078</v>
      </c>
      <c r="F117" s="9">
        <v>2634</v>
      </c>
      <c r="G117" s="9">
        <v>1700</v>
      </c>
      <c r="H117" s="9">
        <v>1185</v>
      </c>
      <c r="I117" s="9">
        <v>1784</v>
      </c>
      <c r="J117" s="28">
        <v>10572</v>
      </c>
    </row>
    <row r="118" spans="1:10" x14ac:dyDescent="0.3">
      <c r="A118" s="27" t="s">
        <v>31</v>
      </c>
      <c r="B118" s="9">
        <v>2</v>
      </c>
      <c r="C118" s="10">
        <v>1.1389611487430001E-3</v>
      </c>
      <c r="D118" s="9">
        <v>130</v>
      </c>
      <c r="E118" s="9">
        <v>2857</v>
      </c>
      <c r="F118" s="9">
        <v>2710</v>
      </c>
      <c r="G118" s="9">
        <v>2141</v>
      </c>
      <c r="H118" s="9">
        <v>1114</v>
      </c>
      <c r="I118" s="9">
        <v>1287</v>
      </c>
      <c r="J118" s="28">
        <v>10239</v>
      </c>
    </row>
    <row r="119" spans="1:10" x14ac:dyDescent="0.3">
      <c r="A119" s="27" t="s">
        <v>32</v>
      </c>
      <c r="B119" s="9">
        <v>2</v>
      </c>
      <c r="C119" s="10">
        <v>1.0927448463499999E-3</v>
      </c>
      <c r="D119" s="9">
        <v>381</v>
      </c>
      <c r="E119" s="9">
        <v>2738</v>
      </c>
      <c r="F119" s="9">
        <v>2020</v>
      </c>
      <c r="G119" s="9">
        <v>904</v>
      </c>
      <c r="H119" s="9">
        <v>807</v>
      </c>
      <c r="I119" s="9">
        <v>1766</v>
      </c>
      <c r="J119" s="28">
        <v>8616</v>
      </c>
    </row>
    <row r="120" spans="1:10" x14ac:dyDescent="0.3">
      <c r="A120" s="27" t="s">
        <v>33</v>
      </c>
      <c r="B120" s="9">
        <v>2</v>
      </c>
      <c r="C120" s="10">
        <v>1.083035539124E-3</v>
      </c>
      <c r="D120" s="9">
        <v>153</v>
      </c>
      <c r="E120" s="9">
        <v>2713</v>
      </c>
      <c r="F120" s="9">
        <v>2055</v>
      </c>
      <c r="G120" s="9">
        <v>1634</v>
      </c>
      <c r="H120" s="9">
        <v>257</v>
      </c>
      <c r="I120" s="9">
        <v>732</v>
      </c>
      <c r="J120" s="28">
        <v>7544</v>
      </c>
    </row>
    <row r="121" spans="1:10" x14ac:dyDescent="0.3">
      <c r="A121" s="27" t="s">
        <v>34</v>
      </c>
      <c r="B121" s="9">
        <v>2</v>
      </c>
      <c r="C121" s="10">
        <v>1.022061089749E-3</v>
      </c>
      <c r="D121" s="9">
        <v>62</v>
      </c>
      <c r="E121" s="9">
        <v>2556</v>
      </c>
      <c r="F121" s="9">
        <v>1439</v>
      </c>
      <c r="G121" s="9">
        <v>447</v>
      </c>
      <c r="H121" s="9">
        <v>353</v>
      </c>
      <c r="I121" s="9">
        <v>1400</v>
      </c>
      <c r="J121" s="28">
        <v>6257</v>
      </c>
    </row>
    <row r="122" spans="1:10" x14ac:dyDescent="0.3">
      <c r="A122" s="27" t="s">
        <v>35</v>
      </c>
      <c r="B122" s="9">
        <v>2</v>
      </c>
      <c r="C122" s="10">
        <v>8.25156339218E-4</v>
      </c>
      <c r="D122" s="9">
        <v>54</v>
      </c>
      <c r="E122" s="9">
        <v>2049</v>
      </c>
      <c r="F122" s="9">
        <v>1522</v>
      </c>
      <c r="G122" s="9">
        <v>1062</v>
      </c>
      <c r="H122" s="9">
        <v>466</v>
      </c>
      <c r="I122" s="9">
        <v>1109</v>
      </c>
      <c r="J122" s="28">
        <v>6262</v>
      </c>
    </row>
    <row r="123" spans="1:10" x14ac:dyDescent="0.3">
      <c r="A123" s="27" t="s">
        <v>36</v>
      </c>
      <c r="B123" s="9">
        <v>2</v>
      </c>
      <c r="C123" s="10">
        <v>7.6651212357600003E-4</v>
      </c>
      <c r="D123" s="9">
        <v>140</v>
      </c>
      <c r="E123" s="9">
        <v>1898</v>
      </c>
      <c r="F123" s="9">
        <v>1490</v>
      </c>
      <c r="G123" s="9">
        <v>772</v>
      </c>
      <c r="H123" s="9">
        <v>413</v>
      </c>
      <c r="I123" s="9">
        <v>573</v>
      </c>
      <c r="J123" s="28">
        <v>5286</v>
      </c>
    </row>
    <row r="124" spans="1:10" x14ac:dyDescent="0.3">
      <c r="A124" s="27" t="s">
        <v>37</v>
      </c>
      <c r="B124" s="9">
        <v>2</v>
      </c>
      <c r="C124" s="10">
        <v>5.9096784894100004E-4</v>
      </c>
      <c r="D124" s="9">
        <v>230</v>
      </c>
      <c r="E124" s="9">
        <v>1446</v>
      </c>
      <c r="F124" s="9">
        <v>999</v>
      </c>
      <c r="G124" s="9">
        <v>687</v>
      </c>
      <c r="H124" s="9">
        <v>45</v>
      </c>
      <c r="I124" s="9">
        <v>697</v>
      </c>
      <c r="J124" s="28">
        <v>4104</v>
      </c>
    </row>
    <row r="125" spans="1:10" x14ac:dyDescent="0.3">
      <c r="A125" s="27" t="s">
        <v>38</v>
      </c>
      <c r="B125" s="9">
        <v>2</v>
      </c>
      <c r="C125" s="10">
        <v>5.5213062003999999E-4</v>
      </c>
      <c r="D125" s="9">
        <v>37</v>
      </c>
      <c r="E125" s="9">
        <v>1346</v>
      </c>
      <c r="F125" s="9">
        <v>398</v>
      </c>
      <c r="G125" s="9">
        <v>314</v>
      </c>
      <c r="H125" s="9">
        <v>75</v>
      </c>
      <c r="I125" s="9">
        <v>165</v>
      </c>
      <c r="J125" s="28">
        <v>2335</v>
      </c>
    </row>
    <row r="126" spans="1:10" x14ac:dyDescent="0.3">
      <c r="A126" s="27" t="s">
        <v>39</v>
      </c>
      <c r="B126" s="9">
        <v>2</v>
      </c>
      <c r="C126" s="10">
        <v>5.0979804053699997E-4</v>
      </c>
      <c r="D126" s="9">
        <v>60</v>
      </c>
      <c r="E126" s="9">
        <v>1237</v>
      </c>
      <c r="F126" s="9">
        <v>814</v>
      </c>
      <c r="G126" s="9">
        <v>489</v>
      </c>
      <c r="H126" s="9">
        <v>95</v>
      </c>
      <c r="I126" s="9">
        <v>523</v>
      </c>
      <c r="J126" s="28">
        <v>3218</v>
      </c>
    </row>
    <row r="127" spans="1:10" x14ac:dyDescent="0.3">
      <c r="A127" s="27" t="s">
        <v>40</v>
      </c>
      <c r="B127" s="9">
        <v>2</v>
      </c>
      <c r="C127" s="10">
        <v>4.5426080320800001E-4</v>
      </c>
      <c r="D127" s="9">
        <v>13</v>
      </c>
      <c r="E127" s="9">
        <v>1094</v>
      </c>
      <c r="F127" s="9">
        <v>236</v>
      </c>
      <c r="G127" s="9">
        <v>108</v>
      </c>
      <c r="H127" s="9">
        <v>48</v>
      </c>
      <c r="I127" s="9">
        <v>92</v>
      </c>
      <c r="J127" s="28">
        <v>1591</v>
      </c>
    </row>
    <row r="128" spans="1:10" x14ac:dyDescent="0.3">
      <c r="A128" s="27" t="s">
        <v>41</v>
      </c>
      <c r="B128" s="9">
        <v>2</v>
      </c>
      <c r="C128" s="10">
        <v>4.3833753935800001E-4</v>
      </c>
      <c r="D128" s="9">
        <v>42</v>
      </c>
      <c r="E128" s="9">
        <v>1053</v>
      </c>
      <c r="F128" s="9">
        <v>180</v>
      </c>
      <c r="G128" s="9">
        <v>51</v>
      </c>
      <c r="H128" s="9">
        <v>35</v>
      </c>
      <c r="I128" s="9">
        <v>20</v>
      </c>
      <c r="J128" s="28">
        <v>1381</v>
      </c>
    </row>
    <row r="129" spans="1:10" x14ac:dyDescent="0.3">
      <c r="A129" s="27" t="s">
        <v>42</v>
      </c>
      <c r="B129" s="9">
        <v>2</v>
      </c>
      <c r="C129" s="10">
        <v>4.1348171286099999E-4</v>
      </c>
      <c r="D129" s="9">
        <v>28</v>
      </c>
      <c r="E129" s="9">
        <v>989</v>
      </c>
      <c r="F129" s="9">
        <v>201</v>
      </c>
      <c r="G129" s="9">
        <v>43</v>
      </c>
      <c r="H129" s="9">
        <v>33</v>
      </c>
      <c r="I129" s="9">
        <v>37</v>
      </c>
      <c r="J129" s="28">
        <v>1331</v>
      </c>
    </row>
    <row r="130" spans="1:10" x14ac:dyDescent="0.3">
      <c r="A130" s="27" t="s">
        <v>43</v>
      </c>
      <c r="B130" s="9">
        <v>2</v>
      </c>
      <c r="C130" s="10">
        <v>3.8590728034099998E-4</v>
      </c>
      <c r="D130" s="9">
        <v>68</v>
      </c>
      <c r="E130" s="9">
        <v>918</v>
      </c>
      <c r="F130" s="9">
        <v>406</v>
      </c>
      <c r="G130" s="9">
        <v>142</v>
      </c>
      <c r="H130" s="9">
        <v>44</v>
      </c>
      <c r="I130" s="9">
        <v>203</v>
      </c>
      <c r="J130" s="28">
        <v>1781</v>
      </c>
    </row>
    <row r="131" spans="1:10" x14ac:dyDescent="0.3">
      <c r="A131" s="27" t="s">
        <v>44</v>
      </c>
      <c r="B131" s="9">
        <v>2</v>
      </c>
      <c r="C131" s="10">
        <v>3.6143982613299997E-4</v>
      </c>
      <c r="D131" s="9">
        <v>20</v>
      </c>
      <c r="E131" s="9">
        <v>855</v>
      </c>
      <c r="F131" s="9">
        <v>52</v>
      </c>
      <c r="G131" s="9">
        <v>65</v>
      </c>
      <c r="H131" s="9">
        <v>3</v>
      </c>
      <c r="I131" s="9">
        <v>8</v>
      </c>
      <c r="J131" s="28">
        <v>1003</v>
      </c>
    </row>
    <row r="132" spans="1:10" ht="16.2" thickBot="1" x14ac:dyDescent="0.35">
      <c r="A132" s="29" t="s">
        <v>45</v>
      </c>
      <c r="B132" s="30">
        <v>2</v>
      </c>
      <c r="C132" s="31">
        <v>2.5774442496600002E-4</v>
      </c>
      <c r="D132" s="30">
        <v>17</v>
      </c>
      <c r="E132" s="30">
        <v>588</v>
      </c>
      <c r="F132" s="30">
        <v>30</v>
      </c>
      <c r="G132" s="30">
        <v>26</v>
      </c>
      <c r="H132" s="30">
        <v>1</v>
      </c>
      <c r="I132" s="30">
        <v>1</v>
      </c>
      <c r="J132" s="32">
        <v>663</v>
      </c>
    </row>
    <row r="133" spans="1:10" x14ac:dyDescent="0.3">
      <c r="A133" s="23" t="s">
        <v>46</v>
      </c>
      <c r="B133" s="24">
        <v>3</v>
      </c>
      <c r="C133" s="25">
        <v>1.1417090427622E-2</v>
      </c>
      <c r="D133" s="24">
        <v>653</v>
      </c>
      <c r="E133" s="24">
        <v>28957</v>
      </c>
      <c r="F133" s="24">
        <v>30609</v>
      </c>
      <c r="G133" s="24">
        <v>11635</v>
      </c>
      <c r="H133" s="24">
        <v>14960</v>
      </c>
      <c r="I133" s="24">
        <v>23740</v>
      </c>
      <c r="J133" s="26">
        <v>110554</v>
      </c>
    </row>
    <row r="134" spans="1:10" x14ac:dyDescent="0.3">
      <c r="A134" s="27" t="s">
        <v>47</v>
      </c>
      <c r="B134" s="9">
        <v>3</v>
      </c>
      <c r="C134" s="10">
        <v>2.2824432051449998E-3</v>
      </c>
      <c r="D134" s="9">
        <v>528</v>
      </c>
      <c r="E134" s="9">
        <v>5404</v>
      </c>
      <c r="F134" s="9">
        <v>6056</v>
      </c>
      <c r="G134" s="9">
        <v>3157</v>
      </c>
      <c r="H134" s="9">
        <v>2999</v>
      </c>
      <c r="I134" s="9">
        <v>3785</v>
      </c>
      <c r="J134" s="28">
        <v>21929</v>
      </c>
    </row>
    <row r="135" spans="1:10" x14ac:dyDescent="0.3">
      <c r="A135" s="27" t="s">
        <v>48</v>
      </c>
      <c r="B135" s="9">
        <v>3</v>
      </c>
      <c r="C135" s="10">
        <v>2.044338931843E-3</v>
      </c>
      <c r="D135" s="9">
        <v>651</v>
      </c>
      <c r="E135" s="9">
        <v>4580</v>
      </c>
      <c r="F135" s="9">
        <v>5416</v>
      </c>
      <c r="G135" s="9">
        <v>2842</v>
      </c>
      <c r="H135" s="9">
        <v>646</v>
      </c>
      <c r="I135" s="9">
        <v>3649</v>
      </c>
      <c r="J135" s="28">
        <v>17784</v>
      </c>
    </row>
    <row r="136" spans="1:10" x14ac:dyDescent="0.3">
      <c r="A136" s="27" t="s">
        <v>49</v>
      </c>
      <c r="B136" s="9">
        <v>3</v>
      </c>
      <c r="C136" s="10">
        <v>1.9602583603329999E-3</v>
      </c>
      <c r="D136" s="9">
        <v>385</v>
      </c>
      <c r="E136" s="9">
        <v>3139</v>
      </c>
      <c r="F136" s="9">
        <v>5190</v>
      </c>
      <c r="G136" s="9">
        <v>3819</v>
      </c>
      <c r="H136" s="9">
        <v>2273</v>
      </c>
      <c r="I136" s="9">
        <v>3163</v>
      </c>
      <c r="J136" s="28">
        <v>17969</v>
      </c>
    </row>
    <row r="137" spans="1:10" x14ac:dyDescent="0.3">
      <c r="A137" s="27" t="s">
        <v>50</v>
      </c>
      <c r="B137" s="9">
        <v>3</v>
      </c>
      <c r="C137" s="10">
        <v>1.590452660861E-3</v>
      </c>
      <c r="D137" s="9">
        <v>39</v>
      </c>
      <c r="E137" s="9">
        <v>2077</v>
      </c>
      <c r="F137" s="9">
        <v>4196</v>
      </c>
      <c r="G137" s="9">
        <v>2097</v>
      </c>
      <c r="H137" s="9">
        <v>1250</v>
      </c>
      <c r="I137" s="9">
        <v>1196</v>
      </c>
      <c r="J137" s="28">
        <v>10855</v>
      </c>
    </row>
    <row r="138" spans="1:10" x14ac:dyDescent="0.3">
      <c r="A138" s="27" t="s">
        <v>51</v>
      </c>
      <c r="B138" s="9">
        <v>3</v>
      </c>
      <c r="C138" s="10">
        <v>1.5714787265819999E-3</v>
      </c>
      <c r="D138" s="9">
        <v>42</v>
      </c>
      <c r="E138" s="9">
        <v>2301</v>
      </c>
      <c r="F138" s="9">
        <v>4145</v>
      </c>
      <c r="G138" s="9">
        <v>573</v>
      </c>
      <c r="H138" s="9">
        <v>230</v>
      </c>
      <c r="I138" s="9">
        <v>2876</v>
      </c>
      <c r="J138" s="28">
        <v>10167</v>
      </c>
    </row>
    <row r="139" spans="1:10" x14ac:dyDescent="0.3">
      <c r="A139" s="27" t="s">
        <v>52</v>
      </c>
      <c r="B139" s="9">
        <v>3</v>
      </c>
      <c r="C139" s="10">
        <v>1.551388678522E-3</v>
      </c>
      <c r="D139" s="9">
        <v>304</v>
      </c>
      <c r="E139" s="9">
        <v>3301</v>
      </c>
      <c r="F139" s="9">
        <v>4091</v>
      </c>
      <c r="G139" s="9">
        <v>3255</v>
      </c>
      <c r="H139" s="9">
        <v>256</v>
      </c>
      <c r="I139" s="9">
        <v>2462</v>
      </c>
      <c r="J139" s="28">
        <v>13669</v>
      </c>
    </row>
    <row r="140" spans="1:10" x14ac:dyDescent="0.3">
      <c r="A140" s="27" t="s">
        <v>53</v>
      </c>
      <c r="B140" s="9">
        <v>3</v>
      </c>
      <c r="C140" s="10">
        <v>1.2656635505599999E-3</v>
      </c>
      <c r="D140" s="9">
        <v>69</v>
      </c>
      <c r="E140" s="9">
        <v>2674</v>
      </c>
      <c r="F140" s="9">
        <v>3323</v>
      </c>
      <c r="G140" s="9">
        <v>2762</v>
      </c>
      <c r="H140" s="9">
        <v>674</v>
      </c>
      <c r="I140" s="9">
        <v>1533</v>
      </c>
      <c r="J140" s="28">
        <v>11035</v>
      </c>
    </row>
    <row r="141" spans="1:10" x14ac:dyDescent="0.3">
      <c r="A141" s="27" t="s">
        <v>54</v>
      </c>
      <c r="B141" s="9">
        <v>3</v>
      </c>
      <c r="C141" s="10">
        <v>1.1670734998960001E-3</v>
      </c>
      <c r="D141" s="9">
        <v>49</v>
      </c>
      <c r="E141" s="9">
        <v>1592</v>
      </c>
      <c r="F141" s="9">
        <v>3058</v>
      </c>
      <c r="G141" s="9">
        <v>2252</v>
      </c>
      <c r="H141" s="9">
        <v>1183</v>
      </c>
      <c r="I141" s="9">
        <v>2012</v>
      </c>
      <c r="J141" s="28">
        <v>10146</v>
      </c>
    </row>
    <row r="142" spans="1:10" x14ac:dyDescent="0.3">
      <c r="A142" s="27" t="s">
        <v>55</v>
      </c>
      <c r="B142" s="9">
        <v>3</v>
      </c>
      <c r="C142" s="10">
        <v>1.135450276098E-3</v>
      </c>
      <c r="D142" s="9">
        <v>164</v>
      </c>
      <c r="E142" s="9">
        <v>2173</v>
      </c>
      <c r="F142" s="9">
        <v>2973</v>
      </c>
      <c r="G142" s="9">
        <v>1776</v>
      </c>
      <c r="H142" s="9">
        <v>287</v>
      </c>
      <c r="I142" s="9">
        <v>2501</v>
      </c>
      <c r="J142" s="28">
        <v>9874</v>
      </c>
    </row>
    <row r="143" spans="1:10" x14ac:dyDescent="0.3">
      <c r="A143" s="27" t="s">
        <v>56</v>
      </c>
      <c r="B143" s="9">
        <v>3</v>
      </c>
      <c r="C143" s="10">
        <v>7.62668273209E-4</v>
      </c>
      <c r="D143" s="9">
        <v>42</v>
      </c>
      <c r="E143" s="9">
        <v>1340</v>
      </c>
      <c r="F143" s="9">
        <v>1971</v>
      </c>
      <c r="G143" s="9">
        <v>962</v>
      </c>
      <c r="H143" s="9">
        <v>858</v>
      </c>
      <c r="I143" s="9">
        <v>724</v>
      </c>
      <c r="J143" s="28">
        <v>5897</v>
      </c>
    </row>
    <row r="144" spans="1:10" x14ac:dyDescent="0.3">
      <c r="A144" s="27" t="s">
        <v>57</v>
      </c>
      <c r="B144" s="9">
        <v>3</v>
      </c>
      <c r="C144" s="10">
        <v>7.5411140088800001E-4</v>
      </c>
      <c r="D144" s="9">
        <v>23</v>
      </c>
      <c r="E144" s="9">
        <v>1194</v>
      </c>
      <c r="F144" s="9">
        <v>1948</v>
      </c>
      <c r="G144" s="9">
        <v>815</v>
      </c>
      <c r="H144" s="9">
        <v>109</v>
      </c>
      <c r="I144" s="9">
        <v>490</v>
      </c>
      <c r="J144" s="28">
        <v>4579</v>
      </c>
    </row>
    <row r="145" spans="1:10" x14ac:dyDescent="0.3">
      <c r="A145" s="27" t="s">
        <v>58</v>
      </c>
      <c r="B145" s="9">
        <v>3</v>
      </c>
      <c r="C145" s="10">
        <v>6.1124883690600001E-4</v>
      </c>
      <c r="D145" s="9">
        <v>32</v>
      </c>
      <c r="E145" s="9">
        <v>624</v>
      </c>
      <c r="F145" s="9">
        <v>1564</v>
      </c>
      <c r="G145" s="9">
        <v>312</v>
      </c>
      <c r="H145" s="9">
        <v>424</v>
      </c>
      <c r="I145" s="9">
        <v>1109</v>
      </c>
      <c r="J145" s="28">
        <v>4065</v>
      </c>
    </row>
    <row r="146" spans="1:10" ht="16.2" thickBot="1" x14ac:dyDescent="0.35">
      <c r="A146" s="29" t="s">
        <v>59</v>
      </c>
      <c r="B146" s="30">
        <v>3</v>
      </c>
      <c r="C146" s="31">
        <v>4.4904030071899999E-4</v>
      </c>
      <c r="D146" s="30">
        <v>102</v>
      </c>
      <c r="E146" s="30">
        <v>731</v>
      </c>
      <c r="F146" s="30">
        <v>1128</v>
      </c>
      <c r="G146" s="30">
        <v>295</v>
      </c>
      <c r="H146" s="30">
        <v>52</v>
      </c>
      <c r="I146" s="30">
        <v>260</v>
      </c>
      <c r="J146" s="32">
        <v>2568</v>
      </c>
    </row>
    <row r="147" spans="1:10" x14ac:dyDescent="0.3">
      <c r="A147" s="23" t="s">
        <v>60</v>
      </c>
      <c r="B147" s="24">
        <v>4</v>
      </c>
      <c r="C147" s="25">
        <v>4.8400982999369999E-3</v>
      </c>
      <c r="D147" s="24">
        <v>158</v>
      </c>
      <c r="E147" s="24">
        <v>7035</v>
      </c>
      <c r="F147" s="24">
        <v>11050</v>
      </c>
      <c r="G147" s="24">
        <v>11203</v>
      </c>
      <c r="H147" s="24">
        <v>3168</v>
      </c>
      <c r="I147" s="24">
        <v>8976</v>
      </c>
      <c r="J147" s="26">
        <v>41590</v>
      </c>
    </row>
    <row r="148" spans="1:10" x14ac:dyDescent="0.3">
      <c r="A148" s="27" t="s">
        <v>61</v>
      </c>
      <c r="B148" s="9">
        <v>4</v>
      </c>
      <c r="C148" s="10">
        <v>3.6798236643900001E-3</v>
      </c>
      <c r="D148" s="9">
        <v>96</v>
      </c>
      <c r="E148" s="9">
        <v>5802</v>
      </c>
      <c r="F148" s="9">
        <v>8389</v>
      </c>
      <c r="G148" s="9">
        <v>8501</v>
      </c>
      <c r="H148" s="9">
        <v>1176</v>
      </c>
      <c r="I148" s="9">
        <v>8079</v>
      </c>
      <c r="J148" s="28">
        <v>32043</v>
      </c>
    </row>
    <row r="149" spans="1:10" x14ac:dyDescent="0.3">
      <c r="A149" s="27" t="s">
        <v>62</v>
      </c>
      <c r="B149" s="9">
        <v>4</v>
      </c>
      <c r="C149" s="10">
        <v>2.090135766244E-3</v>
      </c>
      <c r="D149" s="9">
        <v>521</v>
      </c>
      <c r="E149" s="9">
        <v>5132</v>
      </c>
      <c r="F149" s="9">
        <v>5142</v>
      </c>
      <c r="G149" s="9">
        <v>4799</v>
      </c>
      <c r="H149" s="9">
        <v>2277</v>
      </c>
      <c r="I149" s="9">
        <v>2474</v>
      </c>
      <c r="J149" s="28">
        <v>20345</v>
      </c>
    </row>
    <row r="150" spans="1:10" x14ac:dyDescent="0.3">
      <c r="A150" s="27" t="s">
        <v>63</v>
      </c>
      <c r="B150" s="9">
        <v>4</v>
      </c>
      <c r="C150" s="10">
        <v>1.6422577333520001E-3</v>
      </c>
      <c r="D150" s="9">
        <v>213</v>
      </c>
      <c r="E150" s="9">
        <v>1774</v>
      </c>
      <c r="F150" s="9">
        <v>2792</v>
      </c>
      <c r="G150" s="9">
        <v>3756</v>
      </c>
      <c r="H150" s="9">
        <v>2186</v>
      </c>
      <c r="I150" s="9">
        <v>3833</v>
      </c>
      <c r="J150" s="28">
        <v>14554</v>
      </c>
    </row>
    <row r="151" spans="1:10" x14ac:dyDescent="0.3">
      <c r="A151" s="27" t="s">
        <v>64</v>
      </c>
      <c r="B151" s="9">
        <v>4</v>
      </c>
      <c r="C151" s="10">
        <v>1.1544442670379999E-3</v>
      </c>
      <c r="D151" s="9">
        <v>150</v>
      </c>
      <c r="E151" s="9">
        <v>1610</v>
      </c>
      <c r="F151" s="9">
        <v>2006</v>
      </c>
      <c r="G151" s="9">
        <v>2620</v>
      </c>
      <c r="H151" s="9">
        <v>726</v>
      </c>
      <c r="I151" s="9">
        <v>1242</v>
      </c>
      <c r="J151" s="28">
        <v>8354</v>
      </c>
    </row>
    <row r="152" spans="1:10" x14ac:dyDescent="0.3">
      <c r="A152" s="27" t="s">
        <v>65</v>
      </c>
      <c r="B152" s="9">
        <v>4</v>
      </c>
      <c r="C152" s="10">
        <v>1.0883146245969999E-3</v>
      </c>
      <c r="D152" s="9">
        <v>94</v>
      </c>
      <c r="E152" s="9">
        <v>2229</v>
      </c>
      <c r="F152" s="9">
        <v>2044</v>
      </c>
      <c r="G152" s="9">
        <v>2466</v>
      </c>
      <c r="H152" s="9">
        <v>1006</v>
      </c>
      <c r="I152" s="9">
        <v>2273</v>
      </c>
      <c r="J152" s="28">
        <v>10112</v>
      </c>
    </row>
    <row r="153" spans="1:10" x14ac:dyDescent="0.3">
      <c r="A153" s="27" t="s">
        <v>66</v>
      </c>
      <c r="B153" s="9">
        <v>4</v>
      </c>
      <c r="C153" s="10">
        <v>1.0604027625279999E-3</v>
      </c>
      <c r="D153" s="9">
        <v>73</v>
      </c>
      <c r="E153" s="9">
        <v>1859</v>
      </c>
      <c r="F153" s="9">
        <v>1877</v>
      </c>
      <c r="G153" s="9">
        <v>2401</v>
      </c>
      <c r="H153" s="9">
        <v>682</v>
      </c>
      <c r="I153" s="9">
        <v>1963</v>
      </c>
      <c r="J153" s="28">
        <v>8855</v>
      </c>
    </row>
    <row r="154" spans="1:10" x14ac:dyDescent="0.3">
      <c r="A154" s="27" t="s">
        <v>67</v>
      </c>
      <c r="B154" s="9">
        <v>4</v>
      </c>
      <c r="C154" s="10">
        <v>7.8643710098900001E-4</v>
      </c>
      <c r="D154" s="9">
        <v>81</v>
      </c>
      <c r="E154" s="9">
        <v>1142</v>
      </c>
      <c r="F154" s="9">
        <v>1569</v>
      </c>
      <c r="G154" s="9">
        <v>1763</v>
      </c>
      <c r="H154" s="9">
        <v>492</v>
      </c>
      <c r="I154" s="9">
        <v>1186</v>
      </c>
      <c r="J154" s="28">
        <v>6233</v>
      </c>
    </row>
    <row r="155" spans="1:10" x14ac:dyDescent="0.3">
      <c r="A155" s="27" t="s">
        <v>68</v>
      </c>
      <c r="B155" s="9">
        <v>4</v>
      </c>
      <c r="C155" s="10">
        <v>7.66254677647E-4</v>
      </c>
      <c r="D155" s="9">
        <v>62</v>
      </c>
      <c r="E155" s="9">
        <v>817</v>
      </c>
      <c r="F155" s="9">
        <v>1012</v>
      </c>
      <c r="G155" s="9">
        <v>1716</v>
      </c>
      <c r="H155" s="9">
        <v>957</v>
      </c>
      <c r="I155" s="9">
        <v>1624</v>
      </c>
      <c r="J155" s="28">
        <v>6188</v>
      </c>
    </row>
    <row r="156" spans="1:10" x14ac:dyDescent="0.3">
      <c r="A156" s="27" t="s">
        <v>69</v>
      </c>
      <c r="B156" s="9">
        <v>4</v>
      </c>
      <c r="C156" s="10">
        <v>6.8638381080299998E-4</v>
      </c>
      <c r="D156" s="9">
        <v>20</v>
      </c>
      <c r="E156" s="9">
        <v>805</v>
      </c>
      <c r="F156" s="9">
        <v>1473</v>
      </c>
      <c r="G156" s="9">
        <v>1530</v>
      </c>
      <c r="H156" s="9">
        <v>1048</v>
      </c>
      <c r="I156" s="9">
        <v>1518</v>
      </c>
      <c r="J156" s="28">
        <v>6394</v>
      </c>
    </row>
    <row r="157" spans="1:10" x14ac:dyDescent="0.3">
      <c r="A157" s="27" t="s">
        <v>70</v>
      </c>
      <c r="B157" s="9">
        <v>4</v>
      </c>
      <c r="C157" s="10">
        <v>6.85524984278E-4</v>
      </c>
      <c r="D157" s="9">
        <v>189</v>
      </c>
      <c r="E157" s="9">
        <v>933</v>
      </c>
      <c r="F157" s="9">
        <v>1337</v>
      </c>
      <c r="G157" s="9">
        <v>1528</v>
      </c>
      <c r="H157" s="9">
        <v>234</v>
      </c>
      <c r="I157" s="9">
        <v>688</v>
      </c>
      <c r="J157" s="28">
        <v>4909</v>
      </c>
    </row>
    <row r="158" spans="1:10" x14ac:dyDescent="0.3">
      <c r="A158" s="27" t="s">
        <v>71</v>
      </c>
      <c r="B158" s="9">
        <v>4</v>
      </c>
      <c r="C158" s="10">
        <v>6.4859544369400002E-4</v>
      </c>
      <c r="D158" s="9">
        <v>27</v>
      </c>
      <c r="E158" s="9">
        <v>1013</v>
      </c>
      <c r="F158" s="9">
        <v>1376</v>
      </c>
      <c r="G158" s="9">
        <v>1442</v>
      </c>
      <c r="H158" s="9">
        <v>568</v>
      </c>
      <c r="I158" s="9">
        <v>1006</v>
      </c>
      <c r="J158" s="28">
        <v>5432</v>
      </c>
    </row>
    <row r="159" spans="1:10" x14ac:dyDescent="0.3">
      <c r="A159" s="27" t="s">
        <v>72</v>
      </c>
      <c r="B159" s="9">
        <v>4</v>
      </c>
      <c r="C159" s="10">
        <v>6.3871893865400005E-4</v>
      </c>
      <c r="D159" s="9">
        <v>118</v>
      </c>
      <c r="E159" s="9">
        <v>536</v>
      </c>
      <c r="F159" s="9">
        <v>1119</v>
      </c>
      <c r="G159" s="9">
        <v>1419</v>
      </c>
      <c r="H159" s="9">
        <v>177</v>
      </c>
      <c r="I159" s="9">
        <v>805</v>
      </c>
      <c r="J159" s="28">
        <v>4174</v>
      </c>
    </row>
    <row r="160" spans="1:10" x14ac:dyDescent="0.3">
      <c r="A160" s="27" t="s">
        <v>73</v>
      </c>
      <c r="B160" s="9">
        <v>4</v>
      </c>
      <c r="C160" s="10">
        <v>6.3184832645300001E-4</v>
      </c>
      <c r="D160" s="9">
        <v>82</v>
      </c>
      <c r="E160" s="9">
        <v>478</v>
      </c>
      <c r="F160" s="9">
        <v>1286</v>
      </c>
      <c r="G160" s="9">
        <v>1403</v>
      </c>
      <c r="H160" s="9">
        <v>717</v>
      </c>
      <c r="I160" s="9">
        <v>1481</v>
      </c>
      <c r="J160" s="28">
        <v>5447</v>
      </c>
    </row>
    <row r="161" spans="1:10" x14ac:dyDescent="0.3">
      <c r="A161" s="27" t="s">
        <v>74</v>
      </c>
      <c r="B161" s="9">
        <v>4</v>
      </c>
      <c r="C161" s="10">
        <v>6.1467179594899997E-4</v>
      </c>
      <c r="D161" s="9">
        <v>7</v>
      </c>
      <c r="E161" s="9">
        <v>928</v>
      </c>
      <c r="F161" s="9">
        <v>1079</v>
      </c>
      <c r="G161" s="9">
        <v>1363</v>
      </c>
      <c r="H161" s="9">
        <v>366</v>
      </c>
      <c r="I161" s="9">
        <v>1349</v>
      </c>
      <c r="J161" s="28">
        <v>5092</v>
      </c>
    </row>
    <row r="162" spans="1:10" x14ac:dyDescent="0.3">
      <c r="A162" s="27" t="s">
        <v>75</v>
      </c>
      <c r="B162" s="9">
        <v>4</v>
      </c>
      <c r="C162" s="10">
        <v>6.0651294395899997E-4</v>
      </c>
      <c r="D162" s="9">
        <v>10</v>
      </c>
      <c r="E162" s="9">
        <v>523</v>
      </c>
      <c r="F162" s="9">
        <v>476</v>
      </c>
      <c r="G162" s="9">
        <v>1344</v>
      </c>
      <c r="H162" s="9">
        <v>112</v>
      </c>
      <c r="I162" s="9">
        <v>241</v>
      </c>
      <c r="J162" s="28">
        <v>2706</v>
      </c>
    </row>
    <row r="163" spans="1:10" x14ac:dyDescent="0.3">
      <c r="A163" s="27" t="s">
        <v>76</v>
      </c>
      <c r="B163" s="9">
        <v>4</v>
      </c>
      <c r="C163" s="10">
        <v>5.2664207711600002E-4</v>
      </c>
      <c r="D163" s="9">
        <v>9</v>
      </c>
      <c r="E163" s="9">
        <v>723</v>
      </c>
      <c r="F163" s="9">
        <v>878</v>
      </c>
      <c r="G163" s="9">
        <v>1158</v>
      </c>
      <c r="H163" s="9">
        <v>123</v>
      </c>
      <c r="I163" s="9">
        <v>286</v>
      </c>
      <c r="J163" s="28">
        <v>3177</v>
      </c>
    </row>
    <row r="164" spans="1:10" ht="16.2" thickBot="1" x14ac:dyDescent="0.35">
      <c r="A164" s="29" t="s">
        <v>77</v>
      </c>
      <c r="B164" s="30">
        <v>4</v>
      </c>
      <c r="C164" s="31">
        <v>4.66524220352E-4</v>
      </c>
      <c r="D164" s="30">
        <v>14</v>
      </c>
      <c r="E164" s="30">
        <v>339</v>
      </c>
      <c r="F164" s="30">
        <v>643</v>
      </c>
      <c r="G164" s="30">
        <v>1018</v>
      </c>
      <c r="H164" s="30">
        <v>451</v>
      </c>
      <c r="I164" s="30">
        <v>928</v>
      </c>
      <c r="J164" s="32">
        <v>3393</v>
      </c>
    </row>
    <row r="165" spans="1:10" x14ac:dyDescent="0.3">
      <c r="A165" s="23" t="s">
        <v>78</v>
      </c>
      <c r="B165" s="24">
        <v>5</v>
      </c>
      <c r="C165" s="25">
        <v>4.4655036762359997E-2</v>
      </c>
      <c r="D165" s="24">
        <v>3720</v>
      </c>
      <c r="E165" s="24">
        <v>71623</v>
      </c>
      <c r="F165" s="24">
        <v>50042</v>
      </c>
      <c r="G165" s="24">
        <v>54517</v>
      </c>
      <c r="H165" s="24">
        <v>71515</v>
      </c>
      <c r="I165" s="24">
        <v>92934</v>
      </c>
      <c r="J165" s="26">
        <v>344351</v>
      </c>
    </row>
    <row r="166" spans="1:10" x14ac:dyDescent="0.3">
      <c r="A166" s="27" t="s">
        <v>79</v>
      </c>
      <c r="B166" s="9">
        <v>5</v>
      </c>
      <c r="C166" s="10">
        <v>1.7815371191131999E-2</v>
      </c>
      <c r="D166" s="9">
        <v>338</v>
      </c>
      <c r="E166" s="9">
        <v>9641</v>
      </c>
      <c r="F166" s="9">
        <v>15696</v>
      </c>
      <c r="G166" s="9">
        <v>25122</v>
      </c>
      <c r="H166" s="9">
        <v>28503</v>
      </c>
      <c r="I166" s="9">
        <v>42968</v>
      </c>
      <c r="J166" s="28">
        <v>122268</v>
      </c>
    </row>
    <row r="167" spans="1:10" x14ac:dyDescent="0.3">
      <c r="A167" s="27" t="s">
        <v>80</v>
      </c>
      <c r="B167" s="9">
        <v>5</v>
      </c>
      <c r="C167" s="10">
        <v>1.2445191662023999E-2</v>
      </c>
      <c r="D167" s="9">
        <v>561</v>
      </c>
      <c r="E167" s="9">
        <v>19347</v>
      </c>
      <c r="F167" s="9">
        <v>20626</v>
      </c>
      <c r="G167" s="9">
        <v>28246</v>
      </c>
      <c r="H167" s="9">
        <v>19897</v>
      </c>
      <c r="I167" s="9">
        <v>22544</v>
      </c>
      <c r="J167" s="28">
        <v>111221</v>
      </c>
    </row>
    <row r="168" spans="1:10" x14ac:dyDescent="0.3">
      <c r="A168" s="27" t="s">
        <v>81</v>
      </c>
      <c r="B168" s="9">
        <v>5</v>
      </c>
      <c r="C168" s="10">
        <v>1.076599655247E-2</v>
      </c>
      <c r="D168" s="9">
        <v>586</v>
      </c>
      <c r="E168" s="9">
        <v>8646</v>
      </c>
      <c r="F168" s="9">
        <v>15443</v>
      </c>
      <c r="G168" s="9">
        <v>16150</v>
      </c>
      <c r="H168" s="9">
        <v>17206</v>
      </c>
      <c r="I168" s="9">
        <v>25536</v>
      </c>
      <c r="J168" s="28">
        <v>83567</v>
      </c>
    </row>
    <row r="169" spans="1:10" x14ac:dyDescent="0.3">
      <c r="A169" s="27" t="s">
        <v>82</v>
      </c>
      <c r="B169" s="9">
        <v>5</v>
      </c>
      <c r="C169" s="10">
        <v>6.0716134944309996E-3</v>
      </c>
      <c r="D169" s="9">
        <v>491</v>
      </c>
      <c r="E169" s="9">
        <v>7927</v>
      </c>
      <c r="F169" s="9">
        <v>9642</v>
      </c>
      <c r="G169" s="9">
        <v>9104</v>
      </c>
      <c r="H169" s="9">
        <v>9683</v>
      </c>
      <c r="I169" s="9">
        <v>10127</v>
      </c>
      <c r="J169" s="28">
        <v>46974</v>
      </c>
    </row>
    <row r="170" spans="1:10" x14ac:dyDescent="0.3">
      <c r="A170" s="27" t="s">
        <v>83</v>
      </c>
      <c r="B170" s="9">
        <v>5</v>
      </c>
      <c r="C170" s="10">
        <v>4.8454453821029997E-3</v>
      </c>
      <c r="D170" s="9">
        <v>221</v>
      </c>
      <c r="E170" s="9">
        <v>6222</v>
      </c>
      <c r="F170" s="9">
        <v>9016</v>
      </c>
      <c r="G170" s="9">
        <v>7474</v>
      </c>
      <c r="H170" s="9">
        <v>7718</v>
      </c>
      <c r="I170" s="9">
        <v>10433</v>
      </c>
      <c r="J170" s="28">
        <v>41084</v>
      </c>
    </row>
    <row r="171" spans="1:10" x14ac:dyDescent="0.3">
      <c r="A171" s="27" t="s">
        <v>84</v>
      </c>
      <c r="B171" s="9">
        <v>5</v>
      </c>
      <c r="C171" s="10">
        <v>3.0607935748469999E-3</v>
      </c>
      <c r="D171" s="9">
        <v>31</v>
      </c>
      <c r="E171" s="9">
        <v>2177</v>
      </c>
      <c r="F171" s="9">
        <v>2961</v>
      </c>
      <c r="G171" s="9">
        <v>3837</v>
      </c>
      <c r="H171" s="9">
        <v>4858</v>
      </c>
      <c r="I171" s="9">
        <v>3659</v>
      </c>
      <c r="J171" s="28">
        <v>17523</v>
      </c>
    </row>
    <row r="172" spans="1:10" x14ac:dyDescent="0.3">
      <c r="A172" s="27" t="s">
        <v>85</v>
      </c>
      <c r="B172" s="9">
        <v>5</v>
      </c>
      <c r="C172" s="10">
        <v>2.852376195957E-3</v>
      </c>
      <c r="D172" s="9">
        <v>287</v>
      </c>
      <c r="E172" s="9">
        <v>4228</v>
      </c>
      <c r="F172" s="9">
        <v>6054</v>
      </c>
      <c r="G172" s="9">
        <v>5253</v>
      </c>
      <c r="H172" s="9">
        <v>4524</v>
      </c>
      <c r="I172" s="9">
        <v>6845</v>
      </c>
      <c r="J172" s="28">
        <v>27191</v>
      </c>
    </row>
    <row r="173" spans="1:10" x14ac:dyDescent="0.3">
      <c r="A173" s="27" t="s">
        <v>86</v>
      </c>
      <c r="B173" s="9">
        <v>5</v>
      </c>
      <c r="C173" s="10">
        <v>2.711975267065E-3</v>
      </c>
      <c r="D173" s="9">
        <v>113</v>
      </c>
      <c r="E173" s="9">
        <v>2642</v>
      </c>
      <c r="F173" s="9">
        <v>4006</v>
      </c>
      <c r="G173" s="9">
        <v>4598</v>
      </c>
      <c r="H173" s="9">
        <v>4299</v>
      </c>
      <c r="I173" s="9">
        <v>5042</v>
      </c>
      <c r="J173" s="28">
        <v>20700</v>
      </c>
    </row>
    <row r="174" spans="1:10" x14ac:dyDescent="0.3">
      <c r="A174" s="27" t="s">
        <v>87</v>
      </c>
      <c r="B174" s="9">
        <v>5</v>
      </c>
      <c r="C174" s="10">
        <v>2.6102625941340002E-3</v>
      </c>
      <c r="D174" s="9">
        <v>54</v>
      </c>
      <c r="E174" s="9">
        <v>1294</v>
      </c>
      <c r="F174" s="9">
        <v>2208</v>
      </c>
      <c r="G174" s="9">
        <v>2007</v>
      </c>
      <c r="H174" s="9">
        <v>4136</v>
      </c>
      <c r="I174" s="9">
        <v>2543</v>
      </c>
      <c r="J174" s="28">
        <v>12242</v>
      </c>
    </row>
    <row r="175" spans="1:10" x14ac:dyDescent="0.3">
      <c r="A175" s="27" t="s">
        <v>88</v>
      </c>
      <c r="B175" s="9">
        <v>5</v>
      </c>
      <c r="C175" s="10">
        <v>2.4723576817549998E-3</v>
      </c>
      <c r="D175" s="9">
        <v>182</v>
      </c>
      <c r="E175" s="9">
        <v>3780</v>
      </c>
      <c r="F175" s="9">
        <v>4360</v>
      </c>
      <c r="G175" s="9">
        <v>5208</v>
      </c>
      <c r="H175" s="9">
        <v>3915</v>
      </c>
      <c r="I175" s="9">
        <v>4584</v>
      </c>
      <c r="J175" s="28">
        <v>22029</v>
      </c>
    </row>
    <row r="176" spans="1:10" x14ac:dyDescent="0.3">
      <c r="A176" s="27" t="s">
        <v>89</v>
      </c>
      <c r="B176" s="9">
        <v>5</v>
      </c>
      <c r="C176" s="10">
        <v>2.4130772895559999E-3</v>
      </c>
      <c r="D176" s="9">
        <v>566</v>
      </c>
      <c r="E176" s="9">
        <v>4419</v>
      </c>
      <c r="F176" s="9">
        <v>4129</v>
      </c>
      <c r="G176" s="9">
        <v>3114</v>
      </c>
      <c r="H176" s="9">
        <v>3820</v>
      </c>
      <c r="I176" s="9">
        <v>4063</v>
      </c>
      <c r="J176" s="28">
        <v>20111</v>
      </c>
    </row>
    <row r="177" spans="1:10" x14ac:dyDescent="0.3">
      <c r="A177" s="27" t="s">
        <v>90</v>
      </c>
      <c r="B177" s="9">
        <v>5</v>
      </c>
      <c r="C177" s="10">
        <v>2.3263407157069998E-3</v>
      </c>
      <c r="D177" s="9">
        <v>481</v>
      </c>
      <c r="E177" s="9">
        <v>5636</v>
      </c>
      <c r="F177" s="9">
        <v>5661</v>
      </c>
      <c r="G177" s="9">
        <v>4644</v>
      </c>
      <c r="H177" s="9">
        <v>3681</v>
      </c>
      <c r="I177" s="9">
        <v>4861</v>
      </c>
      <c r="J177" s="28">
        <v>24964</v>
      </c>
    </row>
    <row r="178" spans="1:10" x14ac:dyDescent="0.3">
      <c r="A178" s="27" t="s">
        <v>91</v>
      </c>
      <c r="B178" s="9">
        <v>5</v>
      </c>
      <c r="C178" s="10">
        <v>2.2483401996550001E-3</v>
      </c>
      <c r="D178" s="9">
        <v>83</v>
      </c>
      <c r="E178" s="9">
        <v>3243</v>
      </c>
      <c r="F178" s="9">
        <v>4333</v>
      </c>
      <c r="G178" s="9">
        <v>2280</v>
      </c>
      <c r="H178" s="9">
        <v>3556</v>
      </c>
      <c r="I178" s="9">
        <v>3633</v>
      </c>
      <c r="J178" s="28">
        <v>17128</v>
      </c>
    </row>
    <row r="179" spans="1:10" x14ac:dyDescent="0.3">
      <c r="A179" s="27" t="s">
        <v>92</v>
      </c>
      <c r="B179" s="9">
        <v>5</v>
      </c>
      <c r="C179" s="10">
        <v>2.1160513244319998E-3</v>
      </c>
      <c r="D179" s="9">
        <v>116</v>
      </c>
      <c r="E179" s="9">
        <v>5363</v>
      </c>
      <c r="F179" s="9">
        <v>5600</v>
      </c>
      <c r="G179" s="9">
        <v>4062</v>
      </c>
      <c r="H179" s="9">
        <v>3344</v>
      </c>
      <c r="I179" s="9">
        <v>4843</v>
      </c>
      <c r="J179" s="28">
        <v>23328</v>
      </c>
    </row>
    <row r="180" spans="1:10" x14ac:dyDescent="0.3">
      <c r="A180" s="27" t="s">
        <v>93</v>
      </c>
      <c r="B180" s="9">
        <v>5</v>
      </c>
      <c r="C180" s="10">
        <v>2.0929631716809999E-3</v>
      </c>
      <c r="D180" s="9">
        <v>223</v>
      </c>
      <c r="E180" s="9">
        <v>2710</v>
      </c>
      <c r="F180" s="9">
        <v>3279</v>
      </c>
      <c r="G180" s="9">
        <v>3490</v>
      </c>
      <c r="H180" s="9">
        <v>3307</v>
      </c>
      <c r="I180" s="9">
        <v>5040</v>
      </c>
      <c r="J180" s="28">
        <v>18049</v>
      </c>
    </row>
    <row r="181" spans="1:10" x14ac:dyDescent="0.3">
      <c r="A181" s="27" t="s">
        <v>94</v>
      </c>
      <c r="B181" s="9">
        <v>5</v>
      </c>
      <c r="C181" s="10">
        <v>2.0374268042519998E-3</v>
      </c>
      <c r="D181" s="9">
        <v>36</v>
      </c>
      <c r="E181" s="9">
        <v>644</v>
      </c>
      <c r="F181" s="9">
        <v>1094</v>
      </c>
      <c r="G181" s="9">
        <v>2372</v>
      </c>
      <c r="H181" s="9">
        <v>3218</v>
      </c>
      <c r="I181" s="9">
        <v>2575</v>
      </c>
      <c r="J181" s="28">
        <v>9939</v>
      </c>
    </row>
    <row r="182" spans="1:10" x14ac:dyDescent="0.3">
      <c r="A182" s="27" t="s">
        <v>95</v>
      </c>
      <c r="B182" s="9">
        <v>5</v>
      </c>
      <c r="C182" s="10">
        <v>1.9906264946210001E-3</v>
      </c>
      <c r="D182" s="9">
        <v>191</v>
      </c>
      <c r="E182" s="9">
        <v>3210</v>
      </c>
      <c r="F182" s="9">
        <v>3452</v>
      </c>
      <c r="G182" s="9">
        <v>2900</v>
      </c>
      <c r="H182" s="9">
        <v>3143</v>
      </c>
      <c r="I182" s="9">
        <v>4398</v>
      </c>
      <c r="J182" s="28">
        <v>17294</v>
      </c>
    </row>
    <row r="183" spans="1:10" x14ac:dyDescent="0.3">
      <c r="A183" s="27" t="s">
        <v>96</v>
      </c>
      <c r="B183" s="9">
        <v>5</v>
      </c>
      <c r="C183" s="10">
        <v>1.8964018712309999E-3</v>
      </c>
      <c r="D183" s="9">
        <v>241</v>
      </c>
      <c r="E183" s="9">
        <v>3035</v>
      </c>
      <c r="F183" s="9">
        <v>3035</v>
      </c>
      <c r="G183" s="9">
        <v>3404</v>
      </c>
      <c r="H183" s="9">
        <v>2992</v>
      </c>
      <c r="I183" s="9">
        <v>4316</v>
      </c>
      <c r="J183" s="28">
        <v>17023</v>
      </c>
    </row>
    <row r="184" spans="1:10" x14ac:dyDescent="0.3">
      <c r="A184" s="27" t="s">
        <v>97</v>
      </c>
      <c r="B184" s="9">
        <v>5</v>
      </c>
      <c r="C184" s="10">
        <v>1.7229287235330001E-3</v>
      </c>
      <c r="D184" s="9">
        <v>84</v>
      </c>
      <c r="E184" s="9">
        <v>2282</v>
      </c>
      <c r="F184" s="9">
        <v>3226</v>
      </c>
      <c r="G184" s="9">
        <v>2834</v>
      </c>
      <c r="H184" s="9">
        <v>2714</v>
      </c>
      <c r="I184" s="9">
        <v>2859</v>
      </c>
      <c r="J184" s="28">
        <v>13999</v>
      </c>
    </row>
    <row r="185" spans="1:10" x14ac:dyDescent="0.3">
      <c r="A185" s="27" t="s">
        <v>98</v>
      </c>
      <c r="B185" s="9">
        <v>5</v>
      </c>
      <c r="C185" s="10">
        <v>1.4620949978570001E-3</v>
      </c>
      <c r="D185" s="9">
        <v>32</v>
      </c>
      <c r="E185" s="9">
        <v>553</v>
      </c>
      <c r="F185" s="9">
        <v>999</v>
      </c>
      <c r="G185" s="9">
        <v>2094</v>
      </c>
      <c r="H185" s="9">
        <v>2296</v>
      </c>
      <c r="I185" s="9">
        <v>1872</v>
      </c>
      <c r="J185" s="28">
        <v>7846</v>
      </c>
    </row>
    <row r="186" spans="1:10" x14ac:dyDescent="0.3">
      <c r="A186" s="27" t="s">
        <v>99</v>
      </c>
      <c r="B186" s="9">
        <v>5</v>
      </c>
      <c r="C186" s="10">
        <v>1.185037164842E-3</v>
      </c>
      <c r="D186" s="9">
        <v>134</v>
      </c>
      <c r="E186" s="9">
        <v>1566</v>
      </c>
      <c r="F186" s="9">
        <v>1792</v>
      </c>
      <c r="G186" s="9">
        <v>1611</v>
      </c>
      <c r="H186" s="9">
        <v>1852</v>
      </c>
      <c r="I186" s="9">
        <v>2324</v>
      </c>
      <c r="J186" s="28">
        <v>9279</v>
      </c>
    </row>
    <row r="187" spans="1:10" x14ac:dyDescent="0.3">
      <c r="A187" s="27" t="s">
        <v>100</v>
      </c>
      <c r="B187" s="9">
        <v>5</v>
      </c>
      <c r="C187" s="10">
        <v>1.1675650492470001E-3</v>
      </c>
      <c r="D187" s="9">
        <v>157</v>
      </c>
      <c r="E187" s="9">
        <v>2229</v>
      </c>
      <c r="F187" s="9">
        <v>2493</v>
      </c>
      <c r="G187" s="9">
        <v>1656</v>
      </c>
      <c r="H187" s="9">
        <v>1824</v>
      </c>
      <c r="I187" s="9">
        <v>1834</v>
      </c>
      <c r="J187" s="28">
        <v>10193</v>
      </c>
    </row>
    <row r="188" spans="1:10" x14ac:dyDescent="0.3">
      <c r="A188" s="27" t="s">
        <v>101</v>
      </c>
      <c r="B188" s="9">
        <v>5</v>
      </c>
      <c r="C188" s="10">
        <v>1.1644450286049999E-3</v>
      </c>
      <c r="D188" s="9">
        <v>43</v>
      </c>
      <c r="E188" s="9">
        <v>1490</v>
      </c>
      <c r="F188" s="9">
        <v>2331</v>
      </c>
      <c r="G188" s="9">
        <v>1437</v>
      </c>
      <c r="H188" s="9">
        <v>1819</v>
      </c>
      <c r="I188" s="9">
        <v>1110</v>
      </c>
      <c r="J188" s="28">
        <v>8230</v>
      </c>
    </row>
    <row r="189" spans="1:10" x14ac:dyDescent="0.3">
      <c r="A189" s="27" t="s">
        <v>102</v>
      </c>
      <c r="B189" s="9">
        <v>5</v>
      </c>
      <c r="C189" s="10">
        <v>1.145724904752E-3</v>
      </c>
      <c r="D189" s="9">
        <v>171</v>
      </c>
      <c r="E189" s="9">
        <v>2387</v>
      </c>
      <c r="F189" s="9">
        <v>2700</v>
      </c>
      <c r="G189" s="9">
        <v>2345</v>
      </c>
      <c r="H189" s="9">
        <v>1789</v>
      </c>
      <c r="I189" s="9">
        <v>2483</v>
      </c>
      <c r="J189" s="28">
        <v>11875</v>
      </c>
    </row>
    <row r="190" spans="1:10" x14ac:dyDescent="0.3">
      <c r="A190" s="27" t="s">
        <v>103</v>
      </c>
      <c r="B190" s="9">
        <v>5</v>
      </c>
      <c r="C190" s="10">
        <v>1.1319968139269999E-3</v>
      </c>
      <c r="D190" s="9">
        <v>88</v>
      </c>
      <c r="E190" s="9">
        <v>1441</v>
      </c>
      <c r="F190" s="9">
        <v>2516</v>
      </c>
      <c r="G190" s="9">
        <v>2101</v>
      </c>
      <c r="H190" s="9">
        <v>1767</v>
      </c>
      <c r="I190" s="9">
        <v>2409</v>
      </c>
      <c r="J190" s="28">
        <v>10322</v>
      </c>
    </row>
    <row r="191" spans="1:10" x14ac:dyDescent="0.3">
      <c r="A191" s="27" t="s">
        <v>104</v>
      </c>
      <c r="B191" s="9">
        <v>5</v>
      </c>
      <c r="C191" s="10">
        <v>1.0876925208100001E-3</v>
      </c>
      <c r="D191" s="9">
        <v>57</v>
      </c>
      <c r="E191" s="9">
        <v>1686</v>
      </c>
      <c r="F191" s="9">
        <v>1520</v>
      </c>
      <c r="G191" s="9">
        <v>1128</v>
      </c>
      <c r="H191" s="9">
        <v>1696</v>
      </c>
      <c r="I191" s="9">
        <v>1818</v>
      </c>
      <c r="J191" s="28">
        <v>7905</v>
      </c>
    </row>
    <row r="192" spans="1:10" x14ac:dyDescent="0.3">
      <c r="A192" s="27" t="s">
        <v>105</v>
      </c>
      <c r="B192" s="9">
        <v>5</v>
      </c>
      <c r="C192" s="10">
        <v>1.0845725001679999E-3</v>
      </c>
      <c r="D192" s="9">
        <v>188</v>
      </c>
      <c r="E192" s="9">
        <v>879</v>
      </c>
      <c r="F192" s="9">
        <v>947</v>
      </c>
      <c r="G192" s="9">
        <v>1903</v>
      </c>
      <c r="H192" s="9">
        <v>1691</v>
      </c>
      <c r="I192" s="9">
        <v>1700</v>
      </c>
      <c r="J192" s="28">
        <v>7308</v>
      </c>
    </row>
    <row r="193" spans="1:10" x14ac:dyDescent="0.3">
      <c r="A193" s="27" t="s">
        <v>106</v>
      </c>
      <c r="B193" s="9">
        <v>5</v>
      </c>
      <c r="C193" s="10">
        <v>1.0808284753980001E-3</v>
      </c>
      <c r="D193" s="9">
        <v>96</v>
      </c>
      <c r="E193" s="9">
        <v>1316</v>
      </c>
      <c r="F193" s="9">
        <v>1881</v>
      </c>
      <c r="G193" s="9">
        <v>1315</v>
      </c>
      <c r="H193" s="9">
        <v>1685</v>
      </c>
      <c r="I193" s="9">
        <v>2228</v>
      </c>
      <c r="J193" s="28">
        <v>8521</v>
      </c>
    </row>
    <row r="194" spans="1:10" x14ac:dyDescent="0.3">
      <c r="A194" s="27" t="s">
        <v>107</v>
      </c>
      <c r="B194" s="9">
        <v>5</v>
      </c>
      <c r="C194" s="10">
        <v>1.0733404258569999E-3</v>
      </c>
      <c r="D194" s="9">
        <v>30</v>
      </c>
      <c r="E194" s="9">
        <v>1433</v>
      </c>
      <c r="F194" s="9">
        <v>2661</v>
      </c>
      <c r="G194" s="9">
        <v>1916</v>
      </c>
      <c r="H194" s="9">
        <v>1673</v>
      </c>
      <c r="I194" s="9">
        <v>1247</v>
      </c>
      <c r="J194" s="28">
        <v>8960</v>
      </c>
    </row>
    <row r="195" spans="1:10" x14ac:dyDescent="0.3">
      <c r="A195" s="27" t="s">
        <v>108</v>
      </c>
      <c r="B195" s="9">
        <v>5</v>
      </c>
      <c r="C195" s="10">
        <v>1.022172087327E-3</v>
      </c>
      <c r="D195" s="9">
        <v>129</v>
      </c>
      <c r="E195" s="9">
        <v>1624</v>
      </c>
      <c r="F195" s="9">
        <v>1289</v>
      </c>
      <c r="G195" s="9">
        <v>1625</v>
      </c>
      <c r="H195" s="9">
        <v>1591</v>
      </c>
      <c r="I195" s="9">
        <v>2119</v>
      </c>
      <c r="J195" s="28">
        <v>8377</v>
      </c>
    </row>
    <row r="196" spans="1:10" x14ac:dyDescent="0.3">
      <c r="A196" s="27" t="s">
        <v>109</v>
      </c>
      <c r="B196" s="9">
        <v>5</v>
      </c>
      <c r="C196" s="10">
        <v>1.0071959882449999E-3</v>
      </c>
      <c r="D196" s="9">
        <v>107</v>
      </c>
      <c r="E196" s="9">
        <v>1977</v>
      </c>
      <c r="F196" s="9">
        <v>2285</v>
      </c>
      <c r="G196" s="9">
        <v>1659</v>
      </c>
      <c r="H196" s="9">
        <v>1567</v>
      </c>
      <c r="I196" s="9">
        <v>2089</v>
      </c>
      <c r="J196" s="28">
        <v>9684</v>
      </c>
    </row>
    <row r="197" spans="1:10" x14ac:dyDescent="0.3">
      <c r="A197" s="27" t="s">
        <v>110</v>
      </c>
      <c r="B197" s="9">
        <v>5</v>
      </c>
      <c r="C197" s="10">
        <v>9.8410783549400006E-4</v>
      </c>
      <c r="D197" s="9">
        <v>101</v>
      </c>
      <c r="E197" s="9">
        <v>1794</v>
      </c>
      <c r="F197" s="9">
        <v>2155</v>
      </c>
      <c r="G197" s="9">
        <v>1027</v>
      </c>
      <c r="H197" s="9">
        <v>1530</v>
      </c>
      <c r="I197" s="9">
        <v>1745</v>
      </c>
      <c r="J197" s="28">
        <v>8352</v>
      </c>
    </row>
    <row r="198" spans="1:10" x14ac:dyDescent="0.3">
      <c r="A198" s="27" t="s">
        <v>111</v>
      </c>
      <c r="B198" s="9">
        <v>5</v>
      </c>
      <c r="C198" s="10">
        <v>9.5665165384399998E-4</v>
      </c>
      <c r="D198" s="9">
        <v>82</v>
      </c>
      <c r="E198" s="9">
        <v>1495</v>
      </c>
      <c r="F198" s="9">
        <v>1583</v>
      </c>
      <c r="G198" s="9">
        <v>1360</v>
      </c>
      <c r="H198" s="9">
        <v>1486</v>
      </c>
      <c r="I198" s="9">
        <v>1748</v>
      </c>
      <c r="J198" s="28">
        <v>7754</v>
      </c>
    </row>
    <row r="199" spans="1:10" x14ac:dyDescent="0.3">
      <c r="A199" s="27" t="s">
        <v>112</v>
      </c>
      <c r="B199" s="9">
        <v>5</v>
      </c>
      <c r="C199" s="10">
        <v>9.5165962081600005E-4</v>
      </c>
      <c r="D199" s="9">
        <v>103</v>
      </c>
      <c r="E199" s="9">
        <v>1343</v>
      </c>
      <c r="F199" s="9">
        <v>1400</v>
      </c>
      <c r="G199" s="9">
        <v>1229</v>
      </c>
      <c r="H199" s="9">
        <v>1478</v>
      </c>
      <c r="I199" s="9">
        <v>1863</v>
      </c>
      <c r="J199" s="28">
        <v>7416</v>
      </c>
    </row>
    <row r="200" spans="1:10" x14ac:dyDescent="0.3">
      <c r="A200" s="27" t="s">
        <v>113</v>
      </c>
      <c r="B200" s="9">
        <v>5</v>
      </c>
      <c r="C200" s="10">
        <v>9.3917953824800005E-4</v>
      </c>
      <c r="D200" s="9">
        <v>6</v>
      </c>
      <c r="E200" s="9">
        <v>150</v>
      </c>
      <c r="F200" s="9">
        <v>695</v>
      </c>
      <c r="G200" s="9">
        <v>921</v>
      </c>
      <c r="H200" s="9">
        <v>1458</v>
      </c>
      <c r="I200" s="9">
        <v>1974</v>
      </c>
      <c r="J200" s="28">
        <v>5204</v>
      </c>
    </row>
    <row r="201" spans="1:10" x14ac:dyDescent="0.3">
      <c r="A201" s="27" t="s">
        <v>114</v>
      </c>
      <c r="B201" s="9">
        <v>5</v>
      </c>
      <c r="C201" s="10">
        <v>9.0485931118599997E-4</v>
      </c>
      <c r="D201" s="9">
        <v>37</v>
      </c>
      <c r="E201" s="9">
        <v>185</v>
      </c>
      <c r="F201" s="9">
        <v>460</v>
      </c>
      <c r="G201" s="9">
        <v>1048</v>
      </c>
      <c r="H201" s="9">
        <v>1403</v>
      </c>
      <c r="I201" s="9">
        <v>1690</v>
      </c>
      <c r="J201" s="28">
        <v>4823</v>
      </c>
    </row>
    <row r="202" spans="1:10" x14ac:dyDescent="0.3">
      <c r="A202" s="27" t="s">
        <v>115</v>
      </c>
      <c r="B202" s="9">
        <v>5</v>
      </c>
      <c r="C202" s="10">
        <v>8.89883212104E-4</v>
      </c>
      <c r="D202" s="9">
        <v>11</v>
      </c>
      <c r="E202" s="9">
        <v>570</v>
      </c>
      <c r="F202" s="9">
        <v>840</v>
      </c>
      <c r="G202" s="9">
        <v>895</v>
      </c>
      <c r="H202" s="9">
        <v>1379</v>
      </c>
      <c r="I202" s="9">
        <v>1495</v>
      </c>
      <c r="J202" s="28">
        <v>5190</v>
      </c>
    </row>
    <row r="203" spans="1:10" x14ac:dyDescent="0.3">
      <c r="A203" s="27" t="s">
        <v>116</v>
      </c>
      <c r="B203" s="9">
        <v>5</v>
      </c>
      <c r="C203" s="10">
        <v>8.79899146049E-4</v>
      </c>
      <c r="D203" s="9">
        <v>15</v>
      </c>
      <c r="E203" s="9">
        <v>1078</v>
      </c>
      <c r="F203" s="9">
        <v>1603</v>
      </c>
      <c r="G203" s="9">
        <v>971</v>
      </c>
      <c r="H203" s="9">
        <v>1363</v>
      </c>
      <c r="I203" s="9">
        <v>960</v>
      </c>
      <c r="J203" s="28">
        <v>5990</v>
      </c>
    </row>
    <row r="204" spans="1:10" x14ac:dyDescent="0.3">
      <c r="A204" s="27" t="s">
        <v>117</v>
      </c>
      <c r="B204" s="9">
        <v>5</v>
      </c>
      <c r="C204" s="10">
        <v>8.3309883641799996E-4</v>
      </c>
      <c r="D204" s="9">
        <v>117</v>
      </c>
      <c r="E204" s="9">
        <v>1179</v>
      </c>
      <c r="F204" s="9">
        <v>1612</v>
      </c>
      <c r="G204" s="9">
        <v>889</v>
      </c>
      <c r="H204" s="9">
        <v>1288</v>
      </c>
      <c r="I204" s="9">
        <v>1855</v>
      </c>
      <c r="J204" s="28">
        <v>6940</v>
      </c>
    </row>
    <row r="205" spans="1:10" x14ac:dyDescent="0.3">
      <c r="A205" s="27" t="s">
        <v>118</v>
      </c>
      <c r="B205" s="9">
        <v>5</v>
      </c>
      <c r="C205" s="10">
        <v>8.2061875384999996E-4</v>
      </c>
      <c r="D205" s="9">
        <v>31</v>
      </c>
      <c r="E205" s="9">
        <v>1132</v>
      </c>
      <c r="F205" s="9">
        <v>1399</v>
      </c>
      <c r="G205" s="9">
        <v>1020</v>
      </c>
      <c r="H205" s="9">
        <v>1268</v>
      </c>
      <c r="I205" s="9">
        <v>1352</v>
      </c>
      <c r="J205" s="28">
        <v>6202</v>
      </c>
    </row>
    <row r="206" spans="1:10" x14ac:dyDescent="0.3">
      <c r="A206" s="27" t="s">
        <v>119</v>
      </c>
      <c r="B206" s="9">
        <v>5</v>
      </c>
      <c r="C206" s="10">
        <v>7.7881047724699995E-4</v>
      </c>
      <c r="D206" s="9">
        <v>8</v>
      </c>
      <c r="E206" s="9">
        <v>195</v>
      </c>
      <c r="F206" s="9">
        <v>394</v>
      </c>
      <c r="G206" s="9">
        <v>819</v>
      </c>
      <c r="H206" s="9">
        <v>1201</v>
      </c>
      <c r="I206" s="9">
        <v>1507</v>
      </c>
      <c r="J206" s="28">
        <v>4124</v>
      </c>
    </row>
    <row r="207" spans="1:10" x14ac:dyDescent="0.3">
      <c r="A207" s="27" t="s">
        <v>120</v>
      </c>
      <c r="B207" s="9">
        <v>5</v>
      </c>
      <c r="C207" s="10">
        <v>7.2077809330399999E-4</v>
      </c>
      <c r="D207" s="9">
        <v>64</v>
      </c>
      <c r="E207" s="9">
        <v>745</v>
      </c>
      <c r="F207" s="9">
        <v>937</v>
      </c>
      <c r="G207" s="9">
        <v>1093</v>
      </c>
      <c r="H207" s="9">
        <v>1108</v>
      </c>
      <c r="I207" s="9">
        <v>1337</v>
      </c>
      <c r="J207" s="28">
        <v>5284</v>
      </c>
    </row>
    <row r="208" spans="1:10" x14ac:dyDescent="0.3">
      <c r="A208" s="27" t="s">
        <v>121</v>
      </c>
      <c r="B208" s="9">
        <v>5</v>
      </c>
      <c r="C208" s="10">
        <v>6.9706593642500001E-4</v>
      </c>
      <c r="D208" s="9">
        <v>9</v>
      </c>
      <c r="E208" s="9">
        <v>573</v>
      </c>
      <c r="F208" s="9">
        <v>806</v>
      </c>
      <c r="G208" s="9">
        <v>1266</v>
      </c>
      <c r="H208" s="9">
        <v>1070</v>
      </c>
      <c r="I208" s="9">
        <v>903</v>
      </c>
      <c r="J208" s="28">
        <v>4627</v>
      </c>
    </row>
    <row r="209" spans="1:10" x14ac:dyDescent="0.3">
      <c r="A209" s="27" t="s">
        <v>122</v>
      </c>
      <c r="B209" s="9">
        <v>5</v>
      </c>
      <c r="C209" s="10">
        <v>6.8333784559999997E-4</v>
      </c>
      <c r="D209" s="9">
        <v>22</v>
      </c>
      <c r="E209" s="9">
        <v>1093</v>
      </c>
      <c r="F209" s="9">
        <v>1414</v>
      </c>
      <c r="G209" s="9">
        <v>1083</v>
      </c>
      <c r="H209" s="9">
        <v>1048</v>
      </c>
      <c r="I209" s="9">
        <v>991</v>
      </c>
      <c r="J209" s="28">
        <v>5651</v>
      </c>
    </row>
    <row r="210" spans="1:10" x14ac:dyDescent="0.3">
      <c r="A210" s="27" t="s">
        <v>123</v>
      </c>
      <c r="B210" s="9">
        <v>5</v>
      </c>
      <c r="C210" s="10">
        <v>6.8146583321399999E-4</v>
      </c>
      <c r="D210" s="9">
        <v>18</v>
      </c>
      <c r="E210" s="9">
        <v>734</v>
      </c>
      <c r="F210" s="9">
        <v>987</v>
      </c>
      <c r="G210" s="9">
        <v>1055</v>
      </c>
      <c r="H210" s="9">
        <v>1045</v>
      </c>
      <c r="I210" s="9">
        <v>943</v>
      </c>
      <c r="J210" s="28">
        <v>4782</v>
      </c>
    </row>
    <row r="211" spans="1:10" x14ac:dyDescent="0.3">
      <c r="A211" s="27" t="s">
        <v>124</v>
      </c>
      <c r="B211" s="9">
        <v>5</v>
      </c>
      <c r="C211" s="10">
        <v>6.5900168459200005E-4</v>
      </c>
      <c r="D211" s="9">
        <v>29</v>
      </c>
      <c r="E211" s="9">
        <v>516</v>
      </c>
      <c r="F211" s="9">
        <v>633</v>
      </c>
      <c r="G211" s="9">
        <v>644</v>
      </c>
      <c r="H211" s="9">
        <v>1009</v>
      </c>
      <c r="I211" s="9">
        <v>1333</v>
      </c>
      <c r="J211" s="28">
        <v>4164</v>
      </c>
    </row>
    <row r="212" spans="1:10" x14ac:dyDescent="0.3">
      <c r="A212" s="27" t="s">
        <v>125</v>
      </c>
      <c r="B212" s="9">
        <v>5</v>
      </c>
      <c r="C212" s="10">
        <v>6.2655346991400004E-4</v>
      </c>
      <c r="D212" s="9">
        <v>23</v>
      </c>
      <c r="E212" s="9">
        <v>537</v>
      </c>
      <c r="F212" s="9">
        <v>624</v>
      </c>
      <c r="G212" s="9">
        <v>901</v>
      </c>
      <c r="H212" s="9">
        <v>957</v>
      </c>
      <c r="I212" s="9">
        <v>714</v>
      </c>
      <c r="J212" s="28">
        <v>3756</v>
      </c>
    </row>
    <row r="213" spans="1:10" x14ac:dyDescent="0.3">
      <c r="A213" s="27" t="s">
        <v>126</v>
      </c>
      <c r="B213" s="9">
        <v>5</v>
      </c>
      <c r="C213" s="10">
        <v>5.6727307771499999E-4</v>
      </c>
      <c r="D213" s="9">
        <v>22</v>
      </c>
      <c r="E213" s="9">
        <v>639</v>
      </c>
      <c r="F213" s="9">
        <v>557</v>
      </c>
      <c r="G213" s="9">
        <v>1059</v>
      </c>
      <c r="H213" s="9">
        <v>862</v>
      </c>
      <c r="I213" s="9">
        <v>963</v>
      </c>
      <c r="J213" s="28">
        <v>4102</v>
      </c>
    </row>
    <row r="214" spans="1:10" x14ac:dyDescent="0.3">
      <c r="A214" s="27" t="s">
        <v>127</v>
      </c>
      <c r="B214" s="9">
        <v>5</v>
      </c>
      <c r="C214" s="10">
        <v>5.2983283001000001E-4</v>
      </c>
      <c r="D214" s="9">
        <v>6</v>
      </c>
      <c r="E214" s="9">
        <v>247</v>
      </c>
      <c r="F214" s="9">
        <v>516</v>
      </c>
      <c r="G214" s="9">
        <v>509</v>
      </c>
      <c r="H214" s="9">
        <v>802</v>
      </c>
      <c r="I214" s="9">
        <v>936</v>
      </c>
      <c r="J214" s="28">
        <v>3016</v>
      </c>
    </row>
    <row r="215" spans="1:10" x14ac:dyDescent="0.3">
      <c r="A215" s="27" t="s">
        <v>128</v>
      </c>
      <c r="B215" s="9">
        <v>5</v>
      </c>
      <c r="C215" s="10">
        <v>5.2172077634099999E-4</v>
      </c>
      <c r="D215" s="9">
        <v>24</v>
      </c>
      <c r="E215" s="9">
        <v>883</v>
      </c>
      <c r="F215" s="9">
        <v>824</v>
      </c>
      <c r="G215" s="9">
        <v>606</v>
      </c>
      <c r="H215" s="9">
        <v>789</v>
      </c>
      <c r="I215" s="9">
        <v>422</v>
      </c>
      <c r="J215" s="28">
        <v>3548</v>
      </c>
    </row>
    <row r="216" spans="1:10" x14ac:dyDescent="0.3">
      <c r="A216" s="27" t="s">
        <v>129</v>
      </c>
      <c r="B216" s="9">
        <v>5</v>
      </c>
      <c r="C216" s="10">
        <v>4.8677654514999997E-4</v>
      </c>
      <c r="D216" s="9">
        <v>13</v>
      </c>
      <c r="E216" s="9">
        <v>434</v>
      </c>
      <c r="F216" s="9">
        <v>534</v>
      </c>
      <c r="G216" s="9">
        <v>256</v>
      </c>
      <c r="H216" s="9">
        <v>733</v>
      </c>
      <c r="I216" s="9">
        <v>1114</v>
      </c>
      <c r="J216" s="28">
        <v>3084</v>
      </c>
    </row>
    <row r="217" spans="1:10" x14ac:dyDescent="0.3">
      <c r="A217" s="27" t="s">
        <v>130</v>
      </c>
      <c r="B217" s="9">
        <v>5</v>
      </c>
      <c r="C217" s="10">
        <v>3.9504793827399999E-4</v>
      </c>
      <c r="D217" s="9">
        <v>1</v>
      </c>
      <c r="E217" s="9">
        <v>47</v>
      </c>
      <c r="F217" s="9">
        <v>92</v>
      </c>
      <c r="G217" s="9">
        <v>176</v>
      </c>
      <c r="H217" s="9">
        <v>586</v>
      </c>
      <c r="I217" s="9">
        <v>71</v>
      </c>
      <c r="J217" s="28">
        <v>973</v>
      </c>
    </row>
    <row r="218" spans="1:10" ht="16.2" thickBot="1" x14ac:dyDescent="0.35">
      <c r="A218" s="29" t="s">
        <v>131</v>
      </c>
      <c r="B218" s="30">
        <v>5</v>
      </c>
      <c r="C218" s="31">
        <v>3.8007183919200002E-4</v>
      </c>
      <c r="D218" s="30">
        <v>3</v>
      </c>
      <c r="E218" s="30">
        <v>196</v>
      </c>
      <c r="F218" s="30">
        <v>252</v>
      </c>
      <c r="G218" s="30">
        <v>501</v>
      </c>
      <c r="H218" s="30">
        <v>562</v>
      </c>
      <c r="I218" s="30">
        <v>630</v>
      </c>
      <c r="J218" s="32">
        <v>2144</v>
      </c>
    </row>
    <row r="219" spans="1:10" x14ac:dyDescent="0.3">
      <c r="A219" s="23" t="s">
        <v>132</v>
      </c>
      <c r="B219" s="24">
        <v>6</v>
      </c>
      <c r="C219" s="25">
        <v>1.6371512441663998E-2</v>
      </c>
      <c r="D219" s="24">
        <v>1330</v>
      </c>
      <c r="E219" s="24">
        <v>14967</v>
      </c>
      <c r="F219" s="24">
        <v>19057</v>
      </c>
      <c r="G219" s="24">
        <v>22366</v>
      </c>
      <c r="H219" s="24">
        <v>19829</v>
      </c>
      <c r="I219" s="24">
        <v>40769</v>
      </c>
      <c r="J219" s="26">
        <v>118318</v>
      </c>
    </row>
    <row r="220" spans="1:10" x14ac:dyDescent="0.3">
      <c r="A220" s="27" t="s">
        <v>133</v>
      </c>
      <c r="B220" s="9">
        <v>6</v>
      </c>
      <c r="C220" s="10">
        <v>1.3906704302065E-2</v>
      </c>
      <c r="D220" s="9">
        <v>676</v>
      </c>
      <c r="E220" s="9">
        <v>11851</v>
      </c>
      <c r="F220" s="9">
        <v>18454</v>
      </c>
      <c r="G220" s="9">
        <v>25282</v>
      </c>
      <c r="H220" s="9">
        <v>18075</v>
      </c>
      <c r="I220" s="9">
        <v>34620</v>
      </c>
      <c r="J220" s="28">
        <v>108958</v>
      </c>
    </row>
    <row r="221" spans="1:10" x14ac:dyDescent="0.3">
      <c r="A221" s="27" t="s">
        <v>134</v>
      </c>
      <c r="B221" s="9">
        <v>6</v>
      </c>
      <c r="C221" s="10">
        <v>9.022784579692E-3</v>
      </c>
      <c r="D221" s="9">
        <v>235</v>
      </c>
      <c r="E221" s="9">
        <v>2780</v>
      </c>
      <c r="F221" s="9">
        <v>8159</v>
      </c>
      <c r="G221" s="9">
        <v>18489</v>
      </c>
      <c r="H221" s="9">
        <v>10578</v>
      </c>
      <c r="I221" s="9">
        <v>22436</v>
      </c>
      <c r="J221" s="28">
        <v>62677</v>
      </c>
    </row>
    <row r="222" spans="1:10" x14ac:dyDescent="0.3">
      <c r="A222" s="27" t="s">
        <v>135</v>
      </c>
      <c r="B222" s="9">
        <v>6</v>
      </c>
      <c r="C222" s="10">
        <v>6.0100186051880002E-3</v>
      </c>
      <c r="D222" s="9">
        <v>653</v>
      </c>
      <c r="E222" s="9">
        <v>10887</v>
      </c>
      <c r="F222" s="9">
        <v>11772</v>
      </c>
      <c r="G222" s="9">
        <v>7950</v>
      </c>
      <c r="H222" s="9">
        <v>6732</v>
      </c>
      <c r="I222" s="9">
        <v>14920</v>
      </c>
      <c r="J222" s="28">
        <v>52914</v>
      </c>
    </row>
    <row r="223" spans="1:10" x14ac:dyDescent="0.3">
      <c r="A223" s="27" t="s">
        <v>136</v>
      </c>
      <c r="B223" s="9">
        <v>6</v>
      </c>
      <c r="C223" s="10">
        <v>5.1037035615000004E-3</v>
      </c>
      <c r="D223" s="9">
        <v>373</v>
      </c>
      <c r="E223" s="9">
        <v>4237</v>
      </c>
      <c r="F223" s="9">
        <v>7835</v>
      </c>
      <c r="G223" s="9">
        <v>9721</v>
      </c>
      <c r="H223" s="9">
        <v>7219</v>
      </c>
      <c r="I223" s="9">
        <v>12659</v>
      </c>
      <c r="J223" s="28">
        <v>42044</v>
      </c>
    </row>
    <row r="224" spans="1:10" x14ac:dyDescent="0.3">
      <c r="A224" s="27" t="s">
        <v>137</v>
      </c>
      <c r="B224" s="9">
        <v>6</v>
      </c>
      <c r="C224" s="10">
        <v>4.6747972825330001E-3</v>
      </c>
      <c r="D224" s="9">
        <v>179</v>
      </c>
      <c r="E224" s="9">
        <v>6459</v>
      </c>
      <c r="F224" s="9">
        <v>7608</v>
      </c>
      <c r="G224" s="9">
        <v>5675</v>
      </c>
      <c r="H224" s="9">
        <v>3392</v>
      </c>
      <c r="I224" s="9">
        <v>11589</v>
      </c>
      <c r="J224" s="28">
        <v>34902</v>
      </c>
    </row>
    <row r="225" spans="1:10" x14ac:dyDescent="0.3">
      <c r="A225" s="27" t="s">
        <v>138</v>
      </c>
      <c r="B225" s="9">
        <v>6</v>
      </c>
      <c r="C225" s="10">
        <v>4.1805529442459997E-3</v>
      </c>
      <c r="D225" s="9">
        <v>272</v>
      </c>
      <c r="E225" s="9">
        <v>6729</v>
      </c>
      <c r="F225" s="9">
        <v>6742</v>
      </c>
      <c r="G225" s="9">
        <v>7078</v>
      </c>
      <c r="H225" s="9">
        <v>5903</v>
      </c>
      <c r="I225" s="9">
        <v>10356</v>
      </c>
      <c r="J225" s="28">
        <v>37080</v>
      </c>
    </row>
    <row r="226" spans="1:10" x14ac:dyDescent="0.3">
      <c r="A226" s="27" t="s">
        <v>139</v>
      </c>
      <c r="B226" s="9">
        <v>6</v>
      </c>
      <c r="C226" s="10">
        <v>3.7083551903919999E-3</v>
      </c>
      <c r="D226" s="9">
        <v>247</v>
      </c>
      <c r="E226" s="9">
        <v>6472</v>
      </c>
      <c r="F226" s="9">
        <v>8801</v>
      </c>
      <c r="G226" s="9">
        <v>4817</v>
      </c>
      <c r="H226" s="9">
        <v>5838</v>
      </c>
      <c r="I226" s="9">
        <v>9178</v>
      </c>
      <c r="J226" s="28">
        <v>35353</v>
      </c>
    </row>
    <row r="227" spans="1:10" x14ac:dyDescent="0.3">
      <c r="A227" s="27" t="s">
        <v>140</v>
      </c>
      <c r="B227" s="9">
        <v>6</v>
      </c>
      <c r="C227" s="10">
        <v>3.0986669190750001E-3</v>
      </c>
      <c r="D227" s="9">
        <v>438</v>
      </c>
      <c r="E227" s="9">
        <v>6053</v>
      </c>
      <c r="F227" s="9">
        <v>6591</v>
      </c>
      <c r="G227" s="9">
        <v>7057</v>
      </c>
      <c r="H227" s="9">
        <v>3222</v>
      </c>
      <c r="I227" s="9">
        <v>7657</v>
      </c>
      <c r="J227" s="28">
        <v>31018</v>
      </c>
    </row>
    <row r="228" spans="1:10" x14ac:dyDescent="0.3">
      <c r="A228" s="27" t="s">
        <v>141</v>
      </c>
      <c r="B228" s="9">
        <v>6</v>
      </c>
      <c r="C228" s="10">
        <v>2.3374584856549999E-3</v>
      </c>
      <c r="D228" s="9">
        <v>32</v>
      </c>
      <c r="E228" s="9">
        <v>792</v>
      </c>
      <c r="F228" s="9">
        <v>1664</v>
      </c>
      <c r="G228" s="9">
        <v>4376</v>
      </c>
      <c r="H228" s="9">
        <v>1801</v>
      </c>
      <c r="I228" s="9">
        <v>5758</v>
      </c>
      <c r="J228" s="28">
        <v>14423</v>
      </c>
    </row>
    <row r="229" spans="1:10" x14ac:dyDescent="0.3">
      <c r="A229" s="27" t="s">
        <v>142</v>
      </c>
      <c r="B229" s="9">
        <v>6</v>
      </c>
      <c r="C229" s="10">
        <v>2.00876395411E-3</v>
      </c>
      <c r="D229" s="9">
        <v>414</v>
      </c>
      <c r="E229" s="9">
        <v>3476</v>
      </c>
      <c r="F229" s="9">
        <v>3587</v>
      </c>
      <c r="G229" s="9">
        <v>2536</v>
      </c>
      <c r="H229" s="9">
        <v>1862</v>
      </c>
      <c r="I229" s="9">
        <v>4938</v>
      </c>
      <c r="J229" s="28">
        <v>16813</v>
      </c>
    </row>
    <row r="230" spans="1:10" x14ac:dyDescent="0.3">
      <c r="A230" s="27" t="s">
        <v>143</v>
      </c>
      <c r="B230" s="9">
        <v>6</v>
      </c>
      <c r="C230" s="10">
        <v>1.9799029708519999E-3</v>
      </c>
      <c r="D230" s="9">
        <v>117</v>
      </c>
      <c r="E230" s="9">
        <v>4247</v>
      </c>
      <c r="F230" s="9">
        <v>3772</v>
      </c>
      <c r="G230" s="9">
        <v>2337</v>
      </c>
      <c r="H230" s="9">
        <v>1622</v>
      </c>
      <c r="I230" s="9">
        <v>4866</v>
      </c>
      <c r="J230" s="28">
        <v>16961</v>
      </c>
    </row>
    <row r="231" spans="1:10" x14ac:dyDescent="0.3">
      <c r="A231" s="27" t="s">
        <v>144</v>
      </c>
      <c r="B231" s="9">
        <v>6</v>
      </c>
      <c r="C231" s="10">
        <v>1.9586580803989998E-3</v>
      </c>
      <c r="D231" s="9">
        <v>295</v>
      </c>
      <c r="E231" s="9">
        <v>2891</v>
      </c>
      <c r="F231" s="9">
        <v>3745</v>
      </c>
      <c r="G231" s="9">
        <v>3729</v>
      </c>
      <c r="H231" s="9">
        <v>2769</v>
      </c>
      <c r="I231" s="9">
        <v>4813</v>
      </c>
      <c r="J231" s="28">
        <v>18242</v>
      </c>
    </row>
    <row r="232" spans="1:10" x14ac:dyDescent="0.3">
      <c r="A232" s="27" t="s">
        <v>145</v>
      </c>
      <c r="B232" s="9">
        <v>6</v>
      </c>
      <c r="C232" s="10">
        <v>1.4207214202360001E-3</v>
      </c>
      <c r="D232" s="9">
        <v>125</v>
      </c>
      <c r="E232" s="9">
        <v>645</v>
      </c>
      <c r="F232" s="9">
        <v>1195</v>
      </c>
      <c r="G232" s="9">
        <v>2519</v>
      </c>
      <c r="H232" s="9">
        <v>1756</v>
      </c>
      <c r="I232" s="9">
        <v>3471</v>
      </c>
      <c r="J232" s="28">
        <v>9711</v>
      </c>
    </row>
    <row r="233" spans="1:10" x14ac:dyDescent="0.3">
      <c r="A233" s="27" t="s">
        <v>146</v>
      </c>
      <c r="B233" s="9">
        <v>6</v>
      </c>
      <c r="C233" s="10">
        <v>1.2579775424220001E-3</v>
      </c>
      <c r="D233" s="9">
        <v>10</v>
      </c>
      <c r="E233" s="9">
        <v>1099</v>
      </c>
      <c r="F233" s="9">
        <v>1018</v>
      </c>
      <c r="G233" s="9">
        <v>1044</v>
      </c>
      <c r="H233" s="9">
        <v>1374</v>
      </c>
      <c r="I233" s="9">
        <v>3065</v>
      </c>
      <c r="J233" s="28">
        <v>7610</v>
      </c>
    </row>
    <row r="234" spans="1:10" x14ac:dyDescent="0.3">
      <c r="A234" s="27" t="s">
        <v>147</v>
      </c>
      <c r="B234" s="9">
        <v>6</v>
      </c>
      <c r="C234" s="10">
        <v>1.2559733074739999E-3</v>
      </c>
      <c r="D234" s="9">
        <v>135</v>
      </c>
      <c r="E234" s="9">
        <v>1858</v>
      </c>
      <c r="F234" s="9">
        <v>2223</v>
      </c>
      <c r="G234" s="9">
        <v>2150</v>
      </c>
      <c r="H234" s="9">
        <v>1703</v>
      </c>
      <c r="I234" s="9">
        <v>3060</v>
      </c>
      <c r="J234" s="28">
        <v>11129</v>
      </c>
    </row>
    <row r="235" spans="1:10" x14ac:dyDescent="0.3">
      <c r="A235" s="27" t="s">
        <v>148</v>
      </c>
      <c r="B235" s="9">
        <v>6</v>
      </c>
      <c r="C235" s="10">
        <v>1.2503614496179999E-3</v>
      </c>
      <c r="D235" s="9">
        <v>192</v>
      </c>
      <c r="E235" s="9">
        <v>2703</v>
      </c>
      <c r="F235" s="9">
        <v>1448</v>
      </c>
      <c r="G235" s="9">
        <v>2661</v>
      </c>
      <c r="H235" s="9">
        <v>540</v>
      </c>
      <c r="I235" s="9">
        <v>3046</v>
      </c>
      <c r="J235" s="28">
        <v>10590</v>
      </c>
    </row>
    <row r="236" spans="1:10" x14ac:dyDescent="0.3">
      <c r="A236" s="27" t="s">
        <v>149</v>
      </c>
      <c r="B236" s="9">
        <v>6</v>
      </c>
      <c r="C236" s="10">
        <v>1.2403402748759999E-3</v>
      </c>
      <c r="D236" s="9">
        <v>71</v>
      </c>
      <c r="E236" s="9">
        <v>1726</v>
      </c>
      <c r="F236" s="9">
        <v>2230</v>
      </c>
      <c r="G236" s="9">
        <v>1636</v>
      </c>
      <c r="H236" s="9">
        <v>1232</v>
      </c>
      <c r="I236" s="9">
        <v>3021</v>
      </c>
      <c r="J236" s="28">
        <v>9916</v>
      </c>
    </row>
    <row r="237" spans="1:10" x14ac:dyDescent="0.3">
      <c r="A237" s="27" t="s">
        <v>150</v>
      </c>
      <c r="B237" s="9">
        <v>6</v>
      </c>
      <c r="C237" s="10">
        <v>1.034304922175E-3</v>
      </c>
      <c r="D237" s="9">
        <v>133</v>
      </c>
      <c r="E237" s="9">
        <v>1510</v>
      </c>
      <c r="F237" s="9">
        <v>1464</v>
      </c>
      <c r="G237" s="9">
        <v>1456</v>
      </c>
      <c r="H237" s="9">
        <v>587</v>
      </c>
      <c r="I237" s="9">
        <v>2507</v>
      </c>
      <c r="J237" s="28">
        <v>7657</v>
      </c>
    </row>
    <row r="238" spans="1:10" x14ac:dyDescent="0.3">
      <c r="A238" s="27" t="s">
        <v>151</v>
      </c>
      <c r="B238" s="9">
        <v>6</v>
      </c>
      <c r="C238" s="10">
        <v>9.8379820147500002E-4</v>
      </c>
      <c r="D238" s="9">
        <v>97</v>
      </c>
      <c r="E238" s="9">
        <v>2298</v>
      </c>
      <c r="F238" s="9">
        <v>2453</v>
      </c>
      <c r="G238" s="9">
        <v>1749</v>
      </c>
      <c r="H238" s="9">
        <v>1431</v>
      </c>
      <c r="I238" s="9">
        <v>2381</v>
      </c>
      <c r="J238" s="28">
        <v>10409</v>
      </c>
    </row>
    <row r="239" spans="1:10" x14ac:dyDescent="0.3">
      <c r="A239" s="27" t="s">
        <v>152</v>
      </c>
      <c r="B239" s="9">
        <v>6</v>
      </c>
      <c r="C239" s="10">
        <v>8.72362738341E-4</v>
      </c>
      <c r="D239" s="9">
        <v>5</v>
      </c>
      <c r="E239" s="9">
        <v>143</v>
      </c>
      <c r="F239" s="9">
        <v>279</v>
      </c>
      <c r="G239" s="9">
        <v>624</v>
      </c>
      <c r="H239" s="9">
        <v>697</v>
      </c>
      <c r="I239" s="9">
        <v>2103</v>
      </c>
      <c r="J239" s="28">
        <v>3851</v>
      </c>
    </row>
    <row r="240" spans="1:10" x14ac:dyDescent="0.3">
      <c r="A240" s="27" t="s">
        <v>153</v>
      </c>
      <c r="B240" s="9">
        <v>6</v>
      </c>
      <c r="C240" s="10">
        <v>7.8858571749599996E-4</v>
      </c>
      <c r="D240" s="9">
        <v>17</v>
      </c>
      <c r="E240" s="9">
        <v>395</v>
      </c>
      <c r="F240" s="9">
        <v>795</v>
      </c>
      <c r="G240" s="9">
        <v>1293</v>
      </c>
      <c r="H240" s="9">
        <v>637</v>
      </c>
      <c r="I240" s="9">
        <v>1894</v>
      </c>
      <c r="J240" s="28">
        <v>5031</v>
      </c>
    </row>
    <row r="241" spans="1:10" x14ac:dyDescent="0.3">
      <c r="A241" s="27" t="s">
        <v>154</v>
      </c>
      <c r="B241" s="9">
        <v>6</v>
      </c>
      <c r="C241" s="10">
        <v>7.4970355949599999E-4</v>
      </c>
      <c r="D241" s="9">
        <v>69</v>
      </c>
      <c r="E241" s="9">
        <v>743</v>
      </c>
      <c r="F241" s="9">
        <v>1141</v>
      </c>
      <c r="G241" s="9">
        <v>1198</v>
      </c>
      <c r="H241" s="9">
        <v>1040</v>
      </c>
      <c r="I241" s="9">
        <v>1797</v>
      </c>
      <c r="J241" s="28">
        <v>5988</v>
      </c>
    </row>
    <row r="242" spans="1:10" x14ac:dyDescent="0.3">
      <c r="A242" s="27" t="s">
        <v>155</v>
      </c>
      <c r="B242" s="9">
        <v>6</v>
      </c>
      <c r="C242" s="10">
        <v>6.6873246757900005E-4</v>
      </c>
      <c r="D242" s="9">
        <v>43</v>
      </c>
      <c r="E242" s="9">
        <v>683</v>
      </c>
      <c r="F242" s="9">
        <v>1236</v>
      </c>
      <c r="G242" s="9">
        <v>1450</v>
      </c>
      <c r="H242" s="9">
        <v>780</v>
      </c>
      <c r="I242" s="9">
        <v>1595</v>
      </c>
      <c r="J242" s="28">
        <v>5787</v>
      </c>
    </row>
    <row r="243" spans="1:10" x14ac:dyDescent="0.3">
      <c r="A243" s="27" t="s">
        <v>156</v>
      </c>
      <c r="B243" s="9">
        <v>6</v>
      </c>
      <c r="C243" s="10">
        <v>6.6191806875400005E-4</v>
      </c>
      <c r="D243" s="9">
        <v>25</v>
      </c>
      <c r="E243" s="9">
        <v>869</v>
      </c>
      <c r="F243" s="9">
        <v>983</v>
      </c>
      <c r="G243" s="9">
        <v>968</v>
      </c>
      <c r="H243" s="9">
        <v>853</v>
      </c>
      <c r="I243" s="9">
        <v>1578</v>
      </c>
      <c r="J243" s="28">
        <v>5276</v>
      </c>
    </row>
    <row r="244" spans="1:10" x14ac:dyDescent="0.3">
      <c r="A244" s="27" t="s">
        <v>157</v>
      </c>
      <c r="B244" s="9">
        <v>6</v>
      </c>
      <c r="C244" s="10">
        <v>6.2063082881600004E-4</v>
      </c>
      <c r="D244" s="9">
        <v>27</v>
      </c>
      <c r="E244" s="9">
        <v>934</v>
      </c>
      <c r="F244" s="9">
        <v>1134</v>
      </c>
      <c r="G244" s="9">
        <v>1124</v>
      </c>
      <c r="H244" s="9">
        <v>531</v>
      </c>
      <c r="I244" s="9">
        <v>1475</v>
      </c>
      <c r="J244" s="28">
        <v>5225</v>
      </c>
    </row>
    <row r="245" spans="1:10" x14ac:dyDescent="0.3">
      <c r="A245" s="27" t="s">
        <v>158</v>
      </c>
      <c r="B245" s="9">
        <v>6</v>
      </c>
      <c r="C245" s="10">
        <v>5.7854189489899997E-4</v>
      </c>
      <c r="D245" s="9">
        <v>44</v>
      </c>
      <c r="E245" s="9">
        <v>861</v>
      </c>
      <c r="F245" s="9">
        <v>1061</v>
      </c>
      <c r="G245" s="9">
        <v>1232</v>
      </c>
      <c r="H245" s="9">
        <v>341</v>
      </c>
      <c r="I245" s="9">
        <v>1370</v>
      </c>
      <c r="J245" s="28">
        <v>4909</v>
      </c>
    </row>
    <row r="246" spans="1:10" x14ac:dyDescent="0.3">
      <c r="A246" s="27" t="s">
        <v>159</v>
      </c>
      <c r="B246" s="9">
        <v>6</v>
      </c>
      <c r="C246" s="10">
        <v>5.4887921766200002E-4</v>
      </c>
      <c r="D246" s="9">
        <v>18</v>
      </c>
      <c r="E246" s="9">
        <v>290</v>
      </c>
      <c r="F246" s="9">
        <v>386</v>
      </c>
      <c r="G246" s="9">
        <v>249</v>
      </c>
      <c r="H246" s="9">
        <v>205</v>
      </c>
      <c r="I246" s="9">
        <v>1296</v>
      </c>
      <c r="J246" s="28">
        <v>2444</v>
      </c>
    </row>
    <row r="247" spans="1:10" x14ac:dyDescent="0.3">
      <c r="A247" s="27" t="s">
        <v>160</v>
      </c>
      <c r="B247" s="9">
        <v>6</v>
      </c>
      <c r="C247" s="10">
        <v>4.9957503793E-4</v>
      </c>
      <c r="D247" s="9">
        <v>2</v>
      </c>
      <c r="E247" s="9">
        <v>184</v>
      </c>
      <c r="F247" s="9">
        <v>396</v>
      </c>
      <c r="G247" s="9">
        <v>659</v>
      </c>
      <c r="H247" s="9">
        <v>477</v>
      </c>
      <c r="I247" s="9">
        <v>1173</v>
      </c>
      <c r="J247" s="28">
        <v>2891</v>
      </c>
    </row>
    <row r="248" spans="1:10" x14ac:dyDescent="0.3">
      <c r="A248" s="27" t="s">
        <v>161</v>
      </c>
      <c r="B248" s="9">
        <v>6</v>
      </c>
      <c r="C248" s="10">
        <v>4.88351322219E-4</v>
      </c>
      <c r="D248" s="9">
        <v>32</v>
      </c>
      <c r="E248" s="9">
        <v>372</v>
      </c>
      <c r="F248" s="9">
        <v>904</v>
      </c>
      <c r="G248" s="9">
        <v>1010</v>
      </c>
      <c r="H248" s="9">
        <v>730</v>
      </c>
      <c r="I248" s="9">
        <v>1145</v>
      </c>
      <c r="J248" s="28">
        <v>4193</v>
      </c>
    </row>
    <row r="249" spans="1:10" x14ac:dyDescent="0.3">
      <c r="A249" s="27" t="s">
        <v>162</v>
      </c>
      <c r="B249" s="9">
        <v>6</v>
      </c>
      <c r="C249" s="10">
        <v>4.6710643176500001E-4</v>
      </c>
      <c r="D249" s="9">
        <v>12</v>
      </c>
      <c r="E249" s="9">
        <v>243</v>
      </c>
      <c r="F249" s="9">
        <v>518</v>
      </c>
      <c r="G249" s="9">
        <v>741</v>
      </c>
      <c r="H249" s="9">
        <v>670</v>
      </c>
      <c r="I249" s="9">
        <v>1092</v>
      </c>
      <c r="J249" s="28">
        <v>3276</v>
      </c>
    </row>
    <row r="250" spans="1:10" x14ac:dyDescent="0.3">
      <c r="A250" s="27" t="s">
        <v>163</v>
      </c>
      <c r="B250" s="9">
        <v>6</v>
      </c>
      <c r="C250" s="10">
        <v>4.5307678712600002E-4</v>
      </c>
      <c r="D250" s="9">
        <v>0</v>
      </c>
      <c r="E250" s="9">
        <v>32</v>
      </c>
      <c r="F250" s="9">
        <v>105</v>
      </c>
      <c r="G250" s="9">
        <v>111</v>
      </c>
      <c r="H250" s="9">
        <v>91</v>
      </c>
      <c r="I250" s="9">
        <v>1057</v>
      </c>
      <c r="J250" s="28">
        <v>1396</v>
      </c>
    </row>
    <row r="251" spans="1:10" x14ac:dyDescent="0.3">
      <c r="A251" s="27" t="s">
        <v>164</v>
      </c>
      <c r="B251" s="9">
        <v>6</v>
      </c>
      <c r="C251" s="10">
        <v>4.36642060549E-4</v>
      </c>
      <c r="D251" s="9">
        <v>3</v>
      </c>
      <c r="E251" s="9">
        <v>97</v>
      </c>
      <c r="F251" s="9">
        <v>230</v>
      </c>
      <c r="G251" s="9">
        <v>530</v>
      </c>
      <c r="H251" s="9">
        <v>180</v>
      </c>
      <c r="I251" s="9">
        <v>1016</v>
      </c>
      <c r="J251" s="28">
        <v>2056</v>
      </c>
    </row>
    <row r="252" spans="1:10" x14ac:dyDescent="0.3">
      <c r="A252" s="27" t="s">
        <v>165</v>
      </c>
      <c r="B252" s="9">
        <v>6</v>
      </c>
      <c r="C252" s="10">
        <v>4.36642060549E-4</v>
      </c>
      <c r="D252" s="9">
        <v>37</v>
      </c>
      <c r="E252" s="9">
        <v>257</v>
      </c>
      <c r="F252" s="9">
        <v>375</v>
      </c>
      <c r="G252" s="9">
        <v>476</v>
      </c>
      <c r="H252" s="9">
        <v>144</v>
      </c>
      <c r="I252" s="9">
        <v>1016</v>
      </c>
      <c r="J252" s="28">
        <v>2305</v>
      </c>
    </row>
    <row r="253" spans="1:10" ht="16.2" thickBot="1" x14ac:dyDescent="0.35">
      <c r="A253" s="29" t="s">
        <v>166</v>
      </c>
      <c r="B253" s="30">
        <v>6</v>
      </c>
      <c r="C253" s="31">
        <v>3.8533364586900001E-4</v>
      </c>
      <c r="D253" s="30">
        <v>7</v>
      </c>
      <c r="E253" s="30">
        <v>182</v>
      </c>
      <c r="F253" s="30">
        <v>262</v>
      </c>
      <c r="G253" s="30">
        <v>730</v>
      </c>
      <c r="H253" s="30">
        <v>486</v>
      </c>
      <c r="I253" s="30">
        <v>888</v>
      </c>
      <c r="J253" s="32">
        <v>2555</v>
      </c>
    </row>
  </sheetData>
  <mergeCells count="2">
    <mergeCell ref="A1:XFD1"/>
    <mergeCell ref="A2:XF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zoomScale="70" zoomScaleNormal="70" workbookViewId="0">
      <selection sqref="A1:XFD1"/>
    </sheetView>
  </sheetViews>
  <sheetFormatPr defaultColWidth="7.33203125" defaultRowHeight="18" x14ac:dyDescent="0.35"/>
  <cols>
    <col min="1" max="1" width="8.33203125" style="45" bestFit="1" customWidth="1"/>
    <col min="2" max="2" width="16.33203125" style="44" bestFit="1" customWidth="1"/>
    <col min="3" max="3" width="23" style="44" customWidth="1"/>
    <col min="4" max="5" width="32.6640625" style="44" bestFit="1" customWidth="1"/>
    <col min="6" max="6" width="9.33203125" style="44" bestFit="1" customWidth="1"/>
    <col min="7" max="7" width="20.44140625" style="53" bestFit="1" customWidth="1"/>
    <col min="8" max="16384" width="7.33203125" style="44"/>
  </cols>
  <sheetData>
    <row r="1" spans="1:7" s="73" customFormat="1" x14ac:dyDescent="0.3">
      <c r="A1" s="73" t="s">
        <v>316</v>
      </c>
    </row>
    <row r="2" spans="1:7" s="75" customFormat="1" x14ac:dyDescent="0.3">
      <c r="A2" s="74" t="s">
        <v>311</v>
      </c>
    </row>
    <row r="3" spans="1:7" s="46" customFormat="1" ht="21" x14ac:dyDescent="0.4">
      <c r="A3" s="48" t="s">
        <v>0</v>
      </c>
      <c r="B3" s="49" t="s">
        <v>275</v>
      </c>
      <c r="C3" s="49" t="s">
        <v>276</v>
      </c>
      <c r="D3" s="49" t="s">
        <v>277</v>
      </c>
      <c r="E3" s="49" t="s">
        <v>278</v>
      </c>
      <c r="F3" s="50" t="s">
        <v>284</v>
      </c>
      <c r="G3" s="51" t="s">
        <v>282</v>
      </c>
    </row>
    <row r="4" spans="1:7" x14ac:dyDescent="0.35">
      <c r="A4" s="65" t="s">
        <v>167</v>
      </c>
      <c r="B4" s="66">
        <v>11452</v>
      </c>
      <c r="C4" s="66">
        <v>1212</v>
      </c>
      <c r="D4" s="67">
        <v>532.74400000000003</v>
      </c>
      <c r="E4" s="67">
        <v>27.488908747058399</v>
      </c>
      <c r="F4" s="67">
        <v>24.710184251045899</v>
      </c>
      <c r="G4" s="68">
        <v>5.6939848287596371E-133</v>
      </c>
    </row>
    <row r="5" spans="1:7" x14ac:dyDescent="0.35">
      <c r="A5" s="65" t="s">
        <v>259</v>
      </c>
      <c r="B5" s="66">
        <v>2831</v>
      </c>
      <c r="C5" s="66">
        <v>245</v>
      </c>
      <c r="D5" s="67">
        <v>131.239</v>
      </c>
      <c r="E5" s="67">
        <v>12.279685243102501</v>
      </c>
      <c r="F5" s="67">
        <v>9.26416253738258</v>
      </c>
      <c r="G5" s="68">
        <v>6.73403462095674E-19</v>
      </c>
    </row>
    <row r="6" spans="1:7" x14ac:dyDescent="0.35">
      <c r="A6" s="65" t="s">
        <v>192</v>
      </c>
      <c r="B6" s="66">
        <v>666</v>
      </c>
      <c r="C6" s="66">
        <v>65</v>
      </c>
      <c r="D6" s="67">
        <v>31.155999999999999</v>
      </c>
      <c r="E6" s="67">
        <v>5.7206984180596701</v>
      </c>
      <c r="F6" s="67">
        <v>5.9160608594849</v>
      </c>
      <c r="G6" s="68">
        <v>5.6468530234767659E-8</v>
      </c>
    </row>
  </sheetData>
  <mergeCells count="2">
    <mergeCell ref="A1:XFD1"/>
    <mergeCell ref="A2:XF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4"/>
  <sheetViews>
    <sheetView zoomScale="70" zoomScaleNormal="70" workbookViewId="0">
      <selection sqref="A1:XFD1"/>
    </sheetView>
  </sheetViews>
  <sheetFormatPr defaultColWidth="7.33203125" defaultRowHeight="21" x14ac:dyDescent="0.4"/>
  <cols>
    <col min="1" max="1" width="31.44140625" style="54" customWidth="1"/>
    <col min="2" max="2" width="19.6640625" style="62" customWidth="1"/>
    <col min="3" max="3" width="23" style="62" customWidth="1"/>
    <col min="4" max="4" width="32.6640625" style="62" bestFit="1" customWidth="1"/>
    <col min="5" max="5" width="32.6640625" style="63" bestFit="1" customWidth="1"/>
    <col min="6" max="6" width="9.33203125" style="63" bestFit="1" customWidth="1"/>
    <col min="7" max="7" width="20.44140625" style="59" bestFit="1" customWidth="1"/>
    <col min="8" max="8" width="20.109375" style="62" bestFit="1" customWidth="1"/>
    <col min="9" max="10" width="7.33203125" style="62"/>
    <col min="11" max="11" width="19.109375" style="62" bestFit="1" customWidth="1"/>
    <col min="12" max="16384" width="7.33203125" style="62"/>
  </cols>
  <sheetData>
    <row r="1" spans="1:11" s="76" customFormat="1" x14ac:dyDescent="0.3">
      <c r="A1" s="76" t="s">
        <v>317</v>
      </c>
    </row>
    <row r="2" spans="1:11" s="77" customFormat="1" x14ac:dyDescent="0.3">
      <c r="A2" s="77" t="s">
        <v>312</v>
      </c>
    </row>
    <row r="3" spans="1:11" s="57" customFormat="1" ht="23.4" x14ac:dyDescent="0.45">
      <c r="A3" s="64" t="s">
        <v>304</v>
      </c>
      <c r="B3" s="55"/>
      <c r="C3" s="56"/>
      <c r="D3" s="56"/>
      <c r="E3" s="56"/>
      <c r="F3" s="56"/>
      <c r="G3" s="55"/>
      <c r="H3" s="56"/>
      <c r="I3" s="56"/>
      <c r="J3" s="56"/>
      <c r="K3" s="56"/>
    </row>
    <row r="4" spans="1:11" s="58" customFormat="1" x14ac:dyDescent="0.4">
      <c r="A4" s="48" t="s">
        <v>0</v>
      </c>
      <c r="B4" s="49" t="s">
        <v>275</v>
      </c>
      <c r="C4" s="49" t="s">
        <v>289</v>
      </c>
      <c r="D4" s="49" t="s">
        <v>290</v>
      </c>
      <c r="E4" s="50" t="s">
        <v>291</v>
      </c>
      <c r="F4" s="50" t="s">
        <v>284</v>
      </c>
      <c r="G4" s="50" t="s">
        <v>282</v>
      </c>
    </row>
    <row r="5" spans="1:11" s="58" customFormat="1" ht="18" x14ac:dyDescent="0.35">
      <c r="A5" s="40" t="s">
        <v>167</v>
      </c>
      <c r="B5" s="66">
        <v>11452</v>
      </c>
      <c r="C5" s="66">
        <v>5822</v>
      </c>
      <c r="D5" s="67">
        <v>2029.4639999999999</v>
      </c>
      <c r="E5" s="67">
        <v>146.682741079278</v>
      </c>
      <c r="F5" s="67">
        <v>25.855366296640401</v>
      </c>
      <c r="G5" s="68">
        <v>1.4504722657192013E-145</v>
      </c>
    </row>
    <row r="6" spans="1:11" s="58" customFormat="1" ht="18" x14ac:dyDescent="0.35">
      <c r="A6" s="40" t="s">
        <v>221</v>
      </c>
      <c r="B6" s="66">
        <v>292</v>
      </c>
      <c r="C6" s="66">
        <v>92</v>
      </c>
      <c r="D6" s="67">
        <v>51.530999999999999</v>
      </c>
      <c r="E6" s="67">
        <v>7.8823327873269999</v>
      </c>
      <c r="F6" s="67">
        <v>5.13413999280327</v>
      </c>
      <c r="G6" s="68">
        <v>1.4934953326626277E-6</v>
      </c>
    </row>
    <row r="7" spans="1:11" s="58" customFormat="1" x14ac:dyDescent="0.4">
      <c r="A7" s="54"/>
      <c r="B7" s="60"/>
      <c r="C7" s="61"/>
      <c r="D7" s="61"/>
      <c r="E7" s="61"/>
      <c r="F7" s="61"/>
      <c r="G7" s="60"/>
      <c r="H7" s="61"/>
      <c r="I7" s="61"/>
      <c r="J7" s="61"/>
      <c r="K7" s="61"/>
    </row>
    <row r="8" spans="1:11" s="57" customFormat="1" ht="23.4" x14ac:dyDescent="0.45">
      <c r="A8" s="64" t="s">
        <v>305</v>
      </c>
      <c r="B8" s="55"/>
      <c r="C8" s="56"/>
      <c r="D8" s="56"/>
      <c r="E8" s="56"/>
      <c r="F8" s="56"/>
      <c r="G8" s="55"/>
      <c r="H8" s="56"/>
      <c r="I8" s="56"/>
      <c r="J8" s="56"/>
      <c r="K8" s="56"/>
    </row>
    <row r="9" spans="1:11" s="58" customFormat="1" x14ac:dyDescent="0.4">
      <c r="A9" s="48" t="s">
        <v>0</v>
      </c>
      <c r="B9" s="49" t="s">
        <v>275</v>
      </c>
      <c r="C9" s="49" t="s">
        <v>292</v>
      </c>
      <c r="D9" s="49" t="s">
        <v>293</v>
      </c>
      <c r="E9" s="50" t="s">
        <v>294</v>
      </c>
      <c r="F9" s="50" t="s">
        <v>284</v>
      </c>
      <c r="G9" s="50" t="s">
        <v>282</v>
      </c>
    </row>
    <row r="10" spans="1:11" s="58" customFormat="1" ht="18" x14ac:dyDescent="0.35">
      <c r="A10" s="40" t="s">
        <v>221</v>
      </c>
      <c r="B10" s="66">
        <v>292</v>
      </c>
      <c r="C10" s="66">
        <v>44</v>
      </c>
      <c r="D10" s="67">
        <v>3.2069999999999999</v>
      </c>
      <c r="E10" s="67">
        <v>1.90992114989043</v>
      </c>
      <c r="F10" s="67">
        <v>21.358473360190899</v>
      </c>
      <c r="G10" s="68">
        <v>2.2280922133851093E-99</v>
      </c>
      <c r="H10" s="62"/>
    </row>
    <row r="11" spans="1:11" s="58" customFormat="1" ht="18" x14ac:dyDescent="0.35">
      <c r="A11" s="40" t="s">
        <v>309</v>
      </c>
      <c r="B11" s="66">
        <v>9</v>
      </c>
      <c r="C11" s="66">
        <v>4</v>
      </c>
      <c r="D11" s="67">
        <v>0.10199999999999999</v>
      </c>
      <c r="E11" s="67">
        <v>0.30608771567916598</v>
      </c>
      <c r="F11" s="67">
        <v>12.734911596667301</v>
      </c>
      <c r="G11" s="68">
        <v>1.2955895306374835E-35</v>
      </c>
      <c r="H11" s="62"/>
    </row>
    <row r="12" spans="1:11" s="58" customFormat="1" ht="18" x14ac:dyDescent="0.35">
      <c r="A12" s="40" t="s">
        <v>186</v>
      </c>
      <c r="B12" s="66">
        <v>955</v>
      </c>
      <c r="C12" s="66">
        <v>42</v>
      </c>
      <c r="D12" s="67">
        <v>10.648999999999999</v>
      </c>
      <c r="E12" s="67">
        <v>3.7239316141232601</v>
      </c>
      <c r="F12" s="67">
        <v>8.4187904743199997</v>
      </c>
      <c r="G12" s="68">
        <v>8.6855948373975699E-16</v>
      </c>
      <c r="H12" s="62"/>
    </row>
    <row r="13" spans="1:11" s="58" customFormat="1" ht="18" x14ac:dyDescent="0.35">
      <c r="A13" s="40" t="s">
        <v>285</v>
      </c>
      <c r="B13" s="66">
        <v>21</v>
      </c>
      <c r="C13" s="66">
        <v>4</v>
      </c>
      <c r="D13" s="67">
        <v>0.23200000000000001</v>
      </c>
      <c r="E13" s="67">
        <v>0.47581761464073902</v>
      </c>
      <c r="F13" s="67">
        <v>7.9190006507955601</v>
      </c>
      <c r="G13" s="68">
        <v>4.1001890268316398E-14</v>
      </c>
      <c r="H13" s="62"/>
    </row>
    <row r="14" spans="1:11" s="58" customFormat="1" ht="18" x14ac:dyDescent="0.35">
      <c r="A14" s="40" t="s">
        <v>167</v>
      </c>
      <c r="B14" s="66">
        <v>11452</v>
      </c>
      <c r="C14" s="66">
        <v>303</v>
      </c>
      <c r="D14" s="67">
        <v>127.309</v>
      </c>
      <c r="E14" s="67">
        <v>23.662997621951</v>
      </c>
      <c r="F14" s="67">
        <v>7.4247144341941</v>
      </c>
      <c r="G14" s="68">
        <v>1.5484218982577049E-12</v>
      </c>
      <c r="H14" s="62"/>
    </row>
    <row r="15" spans="1:11" s="58" customFormat="1" x14ac:dyDescent="0.4">
      <c r="A15" s="54"/>
      <c r="B15" s="60"/>
      <c r="C15" s="61"/>
      <c r="D15" s="61"/>
      <c r="E15" s="61"/>
      <c r="F15" s="61"/>
      <c r="G15" s="60"/>
      <c r="H15" s="61"/>
      <c r="I15" s="61"/>
      <c r="J15" s="61"/>
      <c r="K15" s="61"/>
    </row>
    <row r="16" spans="1:11" s="57" customFormat="1" ht="23.4" x14ac:dyDescent="0.45">
      <c r="A16" s="64" t="s">
        <v>306</v>
      </c>
      <c r="B16" s="55"/>
      <c r="C16" s="56"/>
      <c r="D16" s="56"/>
      <c r="E16" s="56"/>
      <c r="F16" s="56"/>
      <c r="G16" s="55"/>
      <c r="H16" s="56"/>
      <c r="I16" s="56"/>
      <c r="J16" s="56"/>
      <c r="K16" s="56"/>
    </row>
    <row r="17" spans="1:11" s="58" customFormat="1" x14ac:dyDescent="0.4">
      <c r="A17" s="48" t="s">
        <v>0</v>
      </c>
      <c r="B17" s="49" t="s">
        <v>275</v>
      </c>
      <c r="C17" s="49" t="s">
        <v>295</v>
      </c>
      <c r="D17" s="49" t="s">
        <v>296</v>
      </c>
      <c r="E17" s="50" t="s">
        <v>297</v>
      </c>
      <c r="F17" s="50" t="s">
        <v>284</v>
      </c>
      <c r="G17" s="50" t="s">
        <v>282</v>
      </c>
      <c r="H17" s="62"/>
    </row>
    <row r="18" spans="1:11" s="58" customFormat="1" ht="18" x14ac:dyDescent="0.35">
      <c r="A18" s="40" t="s">
        <v>259</v>
      </c>
      <c r="B18" s="66">
        <v>2831</v>
      </c>
      <c r="C18" s="66">
        <v>83</v>
      </c>
      <c r="D18" s="67">
        <v>20.082999999999998</v>
      </c>
      <c r="E18" s="67">
        <v>4.4187822572103101</v>
      </c>
      <c r="F18" s="67">
        <v>14.2385382075199</v>
      </c>
      <c r="G18" s="68">
        <v>3.6181974675034735E-44</v>
      </c>
      <c r="H18" s="62"/>
    </row>
    <row r="19" spans="1:11" s="58" customFormat="1" ht="18" x14ac:dyDescent="0.35">
      <c r="A19" s="40" t="s">
        <v>181</v>
      </c>
      <c r="B19" s="66">
        <v>1289</v>
      </c>
      <c r="C19" s="66">
        <v>31</v>
      </c>
      <c r="D19" s="67">
        <v>9.1140000000000008</v>
      </c>
      <c r="E19" s="67">
        <v>3.0949285262478301</v>
      </c>
      <c r="F19" s="67">
        <v>7.0715687985640496</v>
      </c>
      <c r="G19" s="68">
        <v>5.1927760099117312E-11</v>
      </c>
      <c r="H19" s="62"/>
    </row>
    <row r="20" spans="1:11" s="58" customFormat="1" ht="18" x14ac:dyDescent="0.35">
      <c r="A20" s="40" t="s">
        <v>257</v>
      </c>
      <c r="B20" s="66">
        <v>81</v>
      </c>
      <c r="C20" s="66">
        <v>6</v>
      </c>
      <c r="D20" s="67">
        <v>0.59</v>
      </c>
      <c r="E20" s="67">
        <v>0.77103469085022003</v>
      </c>
      <c r="F20" s="67">
        <v>7.0165455124131899</v>
      </c>
      <c r="G20" s="68">
        <v>5.1927760099117312E-11</v>
      </c>
      <c r="H20" s="62"/>
    </row>
    <row r="21" spans="1:11" s="58" customFormat="1" ht="18" x14ac:dyDescent="0.35">
      <c r="A21" s="40" t="s">
        <v>286</v>
      </c>
      <c r="B21" s="66">
        <v>14</v>
      </c>
      <c r="C21" s="66">
        <v>2</v>
      </c>
      <c r="D21" s="67">
        <v>8.4000000000000005E-2</v>
      </c>
      <c r="E21" s="67">
        <v>0.281110339587542</v>
      </c>
      <c r="F21" s="67">
        <v>6.8158289830649599</v>
      </c>
      <c r="G21" s="68">
        <v>1.604984705735714E-10</v>
      </c>
      <c r="H21" s="62"/>
    </row>
    <row r="22" spans="1:11" s="58" customFormat="1" ht="18" x14ac:dyDescent="0.35">
      <c r="A22" s="40" t="s">
        <v>167</v>
      </c>
      <c r="B22" s="66">
        <v>11452</v>
      </c>
      <c r="C22" s="66">
        <v>148</v>
      </c>
      <c r="D22" s="67">
        <v>81.757999999999996</v>
      </c>
      <c r="E22" s="67">
        <v>10.0205712336098</v>
      </c>
      <c r="F22" s="67">
        <v>6.6106011778868599</v>
      </c>
      <c r="G22" s="68">
        <v>5.2438449379262347E-10</v>
      </c>
      <c r="H22" s="62"/>
    </row>
    <row r="23" spans="1:11" s="58" customFormat="1" ht="18" x14ac:dyDescent="0.35">
      <c r="A23" s="40" t="s">
        <v>180</v>
      </c>
      <c r="B23" s="66">
        <v>1304</v>
      </c>
      <c r="C23" s="66">
        <v>28</v>
      </c>
      <c r="D23" s="67">
        <v>9.3949999999999996</v>
      </c>
      <c r="E23" s="67">
        <v>3.15482613275723</v>
      </c>
      <c r="F23" s="67">
        <v>5.8973138984809204</v>
      </c>
      <c r="G23" s="68">
        <v>4.2180770095703161E-8</v>
      </c>
      <c r="H23" s="62"/>
    </row>
    <row r="24" spans="1:11" s="58" customFormat="1" x14ac:dyDescent="0.4">
      <c r="A24" s="54"/>
      <c r="B24" s="60"/>
      <c r="C24" s="61"/>
      <c r="D24" s="61"/>
      <c r="E24" s="61"/>
      <c r="F24" s="61"/>
      <c r="G24" s="60"/>
      <c r="H24" s="61"/>
      <c r="I24" s="61"/>
      <c r="J24" s="61"/>
      <c r="K24" s="61"/>
    </row>
    <row r="25" spans="1:11" s="57" customFormat="1" ht="23.4" x14ac:dyDescent="0.45">
      <c r="A25" s="64" t="s">
        <v>307</v>
      </c>
      <c r="B25" s="55"/>
      <c r="C25" s="56"/>
      <c r="D25" s="56"/>
      <c r="E25" s="56"/>
      <c r="F25" s="56"/>
      <c r="G25" s="55"/>
      <c r="H25" s="56"/>
      <c r="I25" s="56"/>
      <c r="J25" s="56"/>
      <c r="K25" s="56"/>
    </row>
    <row r="26" spans="1:11" s="58" customFormat="1" x14ac:dyDescent="0.4">
      <c r="A26" s="48" t="s">
        <v>0</v>
      </c>
      <c r="B26" s="49" t="s">
        <v>275</v>
      </c>
      <c r="C26" s="49" t="s">
        <v>298</v>
      </c>
      <c r="D26" s="49" t="s">
        <v>299</v>
      </c>
      <c r="E26" s="50" t="s">
        <v>300</v>
      </c>
      <c r="F26" s="50" t="s">
        <v>284</v>
      </c>
      <c r="G26" s="50" t="s">
        <v>282</v>
      </c>
    </row>
    <row r="27" spans="1:11" s="58" customFormat="1" ht="18" x14ac:dyDescent="0.35">
      <c r="A27" s="40" t="s">
        <v>259</v>
      </c>
      <c r="B27" s="66">
        <v>2831</v>
      </c>
      <c r="C27" s="66">
        <v>29</v>
      </c>
      <c r="D27" s="67">
        <v>4.1790000000000003</v>
      </c>
      <c r="E27" s="67">
        <v>2.1017555462937101</v>
      </c>
      <c r="F27" s="67">
        <v>11.809651243109601</v>
      </c>
      <c r="G27" s="68">
        <v>2.383812101488852E-30</v>
      </c>
    </row>
    <row r="28" spans="1:11" s="58" customFormat="1" ht="18" x14ac:dyDescent="0.35">
      <c r="A28" s="40" t="s">
        <v>287</v>
      </c>
      <c r="B28" s="66">
        <v>23</v>
      </c>
      <c r="C28" s="66">
        <v>1</v>
      </c>
      <c r="D28" s="67">
        <v>2.5999999999999999E-2</v>
      </c>
      <c r="E28" s="67">
        <v>0.15921478998305799</v>
      </c>
      <c r="F28" s="67">
        <v>6.1175221228105796</v>
      </c>
      <c r="G28" s="68">
        <v>3.2551737682528076E-8</v>
      </c>
    </row>
    <row r="29" spans="1:11" s="58" customFormat="1" x14ac:dyDescent="0.4">
      <c r="A29" s="54"/>
      <c r="B29" s="60"/>
      <c r="C29" s="61"/>
      <c r="D29" s="61"/>
      <c r="E29" s="61"/>
      <c r="F29" s="61"/>
      <c r="G29" s="60"/>
      <c r="H29" s="61"/>
      <c r="I29" s="61"/>
      <c r="J29" s="61"/>
      <c r="K29" s="61"/>
    </row>
    <row r="30" spans="1:11" s="57" customFormat="1" ht="23.4" x14ac:dyDescent="0.45">
      <c r="A30" s="64" t="s">
        <v>308</v>
      </c>
      <c r="B30" s="55"/>
      <c r="C30" s="56"/>
      <c r="D30" s="56"/>
      <c r="E30" s="56"/>
      <c r="F30" s="56"/>
      <c r="G30" s="55"/>
      <c r="H30" s="56"/>
      <c r="I30" s="56"/>
      <c r="J30" s="56"/>
      <c r="K30" s="56"/>
    </row>
    <row r="31" spans="1:11" s="58" customFormat="1" x14ac:dyDescent="0.4">
      <c r="A31" s="48" t="s">
        <v>0</v>
      </c>
      <c r="B31" s="49" t="s">
        <v>275</v>
      </c>
      <c r="C31" s="49" t="s">
        <v>301</v>
      </c>
      <c r="D31" s="49" t="s">
        <v>302</v>
      </c>
      <c r="E31" s="50" t="s">
        <v>303</v>
      </c>
      <c r="F31" s="50" t="s">
        <v>284</v>
      </c>
      <c r="G31" s="50" t="s">
        <v>282</v>
      </c>
    </row>
    <row r="32" spans="1:11" s="58" customFormat="1" ht="18" x14ac:dyDescent="0.35">
      <c r="A32" s="40" t="s">
        <v>259</v>
      </c>
      <c r="B32" s="66">
        <v>2831</v>
      </c>
      <c r="C32" s="66">
        <v>14</v>
      </c>
      <c r="D32" s="67">
        <v>1.8859999999999999</v>
      </c>
      <c r="E32" s="67">
        <v>1.3634012112591301</v>
      </c>
      <c r="F32" s="67">
        <v>8.8851321973027009</v>
      </c>
      <c r="G32" s="68">
        <f>10^-F32</f>
        <v>1.3027701606663756E-9</v>
      </c>
    </row>
    <row r="33" spans="1:7" s="58" customFormat="1" ht="18" x14ac:dyDescent="0.35">
      <c r="A33" s="40" t="s">
        <v>192</v>
      </c>
      <c r="B33" s="66">
        <v>666</v>
      </c>
      <c r="C33" s="66">
        <v>5</v>
      </c>
      <c r="D33" s="67">
        <v>0.39800000000000002</v>
      </c>
      <c r="E33" s="67">
        <v>0.621274481998079</v>
      </c>
      <c r="F33" s="67">
        <v>7.4073539688923304</v>
      </c>
      <c r="G33" s="68">
        <f t="shared" ref="G33:G34" si="0">10^-F33</f>
        <v>3.914227205200981E-8</v>
      </c>
    </row>
    <row r="34" spans="1:7" s="58" customFormat="1" ht="18" x14ac:dyDescent="0.35">
      <c r="A34" s="40" t="s">
        <v>288</v>
      </c>
      <c r="B34" s="66">
        <v>43</v>
      </c>
      <c r="C34" s="66">
        <v>1</v>
      </c>
      <c r="D34" s="67">
        <v>2.5999999999999999E-2</v>
      </c>
      <c r="E34" s="67">
        <v>0.15921478998305799</v>
      </c>
      <c r="F34" s="67">
        <v>6.1175221228105796</v>
      </c>
      <c r="G34" s="68">
        <f t="shared" si="0"/>
        <v>7.629180273914513E-7</v>
      </c>
    </row>
  </sheetData>
  <mergeCells count="2">
    <mergeCell ref="A1:XFD1"/>
    <mergeCell ref="A2:XF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
  <sheetViews>
    <sheetView workbookViewId="0">
      <selection sqref="A1:XFD1"/>
    </sheetView>
  </sheetViews>
  <sheetFormatPr defaultColWidth="11.44140625" defaultRowHeight="14.4" x14ac:dyDescent="0.3"/>
  <cols>
    <col min="1" max="1" width="13.109375" bestFit="1" customWidth="1"/>
  </cols>
  <sheetData>
    <row r="1" spans="1:14" s="78" customFormat="1" x14ac:dyDescent="0.3">
      <c r="A1" s="78" t="s">
        <v>318</v>
      </c>
    </row>
    <row r="2" spans="1:14" s="79" customFormat="1" x14ac:dyDescent="0.3">
      <c r="A2" s="79" t="s">
        <v>313</v>
      </c>
    </row>
    <row r="3" spans="1:14" ht="18" x14ac:dyDescent="0.35">
      <c r="A3" s="40" t="s">
        <v>0</v>
      </c>
      <c r="B3" s="41" t="s">
        <v>260</v>
      </c>
      <c r="C3" s="41" t="s">
        <v>261</v>
      </c>
      <c r="D3" s="41" t="s">
        <v>262</v>
      </c>
      <c r="E3" s="41" t="s">
        <v>263</v>
      </c>
      <c r="F3" s="41" t="s">
        <v>264</v>
      </c>
      <c r="G3" s="41" t="s">
        <v>265</v>
      </c>
      <c r="H3" s="41" t="s">
        <v>266</v>
      </c>
      <c r="I3" s="41" t="s">
        <v>267</v>
      </c>
      <c r="J3" s="41" t="s">
        <v>268</v>
      </c>
      <c r="K3" s="41" t="s">
        <v>269</v>
      </c>
      <c r="L3" s="41" t="s">
        <v>270</v>
      </c>
      <c r="M3" s="41" t="s">
        <v>271</v>
      </c>
      <c r="N3" s="41" t="s">
        <v>272</v>
      </c>
    </row>
    <row r="4" spans="1:14" ht="18" x14ac:dyDescent="0.35">
      <c r="A4" s="42" t="s">
        <v>273</v>
      </c>
      <c r="B4" s="43">
        <f t="shared" ref="B4:M4" si="0">SUM(B5:B17)</f>
        <v>1</v>
      </c>
      <c r="C4" s="43">
        <f t="shared" si="0"/>
        <v>4</v>
      </c>
      <c r="D4" s="43">
        <f t="shared" si="0"/>
        <v>1</v>
      </c>
      <c r="E4" s="43">
        <f t="shared" si="0"/>
        <v>1</v>
      </c>
      <c r="F4" s="43">
        <f t="shared" si="0"/>
        <v>1</v>
      </c>
      <c r="G4" s="43">
        <f t="shared" si="0"/>
        <v>1</v>
      </c>
      <c r="H4" s="43">
        <f t="shared" si="0"/>
        <v>2</v>
      </c>
      <c r="I4" s="43">
        <f t="shared" si="0"/>
        <v>1</v>
      </c>
      <c r="J4" s="43">
        <f t="shared" si="0"/>
        <v>1</v>
      </c>
      <c r="K4" s="43">
        <f t="shared" si="0"/>
        <v>2</v>
      </c>
      <c r="L4" s="43">
        <f t="shared" si="0"/>
        <v>2</v>
      </c>
      <c r="M4" s="43">
        <f t="shared" si="0"/>
        <v>1</v>
      </c>
      <c r="N4" s="43">
        <f t="shared" ref="N4:N17" si="1">SUM(B4:M4)</f>
        <v>18</v>
      </c>
    </row>
    <row r="5" spans="1:14" ht="18" x14ac:dyDescent="0.35">
      <c r="A5" s="40" t="s">
        <v>167</v>
      </c>
      <c r="B5" s="43">
        <v>0</v>
      </c>
      <c r="C5" s="43">
        <v>3</v>
      </c>
      <c r="D5" s="43">
        <v>0</v>
      </c>
      <c r="E5" s="43">
        <v>1</v>
      </c>
      <c r="F5" s="43">
        <v>0</v>
      </c>
      <c r="G5" s="43">
        <v>0</v>
      </c>
      <c r="H5" s="43">
        <v>2</v>
      </c>
      <c r="I5" s="43">
        <v>0</v>
      </c>
      <c r="J5" s="43">
        <v>0</v>
      </c>
      <c r="K5" s="43">
        <v>0</v>
      </c>
      <c r="L5" s="43">
        <v>0</v>
      </c>
      <c r="M5" s="43">
        <v>0</v>
      </c>
      <c r="N5" s="43">
        <f t="shared" si="1"/>
        <v>6</v>
      </c>
    </row>
    <row r="6" spans="1:14" ht="18" x14ac:dyDescent="0.35">
      <c r="A6" s="40" t="s">
        <v>169</v>
      </c>
      <c r="B6" s="43">
        <v>0</v>
      </c>
      <c r="C6" s="43">
        <v>0</v>
      </c>
      <c r="D6" s="43">
        <v>0</v>
      </c>
      <c r="E6" s="43">
        <v>0</v>
      </c>
      <c r="F6" s="43">
        <v>0</v>
      </c>
      <c r="G6" s="43">
        <v>0</v>
      </c>
      <c r="H6" s="43">
        <v>0</v>
      </c>
      <c r="I6" s="43">
        <v>0</v>
      </c>
      <c r="J6" s="43">
        <v>0</v>
      </c>
      <c r="K6" s="43">
        <v>0</v>
      </c>
      <c r="L6" s="43">
        <v>1</v>
      </c>
      <c r="M6" s="43">
        <v>0</v>
      </c>
      <c r="N6" s="43">
        <f t="shared" si="1"/>
        <v>1</v>
      </c>
    </row>
    <row r="7" spans="1:14" ht="18" x14ac:dyDescent="0.35">
      <c r="A7" s="40" t="s">
        <v>172</v>
      </c>
      <c r="B7" s="43">
        <v>0</v>
      </c>
      <c r="C7" s="43">
        <v>0</v>
      </c>
      <c r="D7" s="43">
        <v>0</v>
      </c>
      <c r="E7" s="43">
        <v>0</v>
      </c>
      <c r="F7" s="43">
        <v>0</v>
      </c>
      <c r="G7" s="43">
        <v>0</v>
      </c>
      <c r="H7" s="43">
        <v>0</v>
      </c>
      <c r="I7" s="43">
        <v>0</v>
      </c>
      <c r="J7" s="43">
        <v>0</v>
      </c>
      <c r="K7" s="43">
        <v>0</v>
      </c>
      <c r="L7" s="43">
        <v>1</v>
      </c>
      <c r="M7" s="43">
        <v>0</v>
      </c>
      <c r="N7" s="43">
        <f t="shared" si="1"/>
        <v>1</v>
      </c>
    </row>
    <row r="8" spans="1:14" ht="18" x14ac:dyDescent="0.35">
      <c r="A8" s="40" t="s">
        <v>195</v>
      </c>
      <c r="B8" s="43">
        <v>0</v>
      </c>
      <c r="C8" s="43">
        <v>0</v>
      </c>
      <c r="D8" s="43">
        <v>0</v>
      </c>
      <c r="E8" s="43">
        <v>0</v>
      </c>
      <c r="F8" s="43">
        <v>0</v>
      </c>
      <c r="G8" s="43">
        <v>0</v>
      </c>
      <c r="H8" s="43">
        <v>0</v>
      </c>
      <c r="I8" s="43">
        <v>0</v>
      </c>
      <c r="J8" s="43">
        <v>0</v>
      </c>
      <c r="K8" s="43">
        <v>0</v>
      </c>
      <c r="L8" s="43">
        <v>0</v>
      </c>
      <c r="M8" s="43">
        <v>1</v>
      </c>
      <c r="N8" s="43">
        <f t="shared" si="1"/>
        <v>1</v>
      </c>
    </row>
    <row r="9" spans="1:14" ht="18" x14ac:dyDescent="0.35">
      <c r="A9" s="40" t="s">
        <v>170</v>
      </c>
      <c r="B9" s="43">
        <v>0</v>
      </c>
      <c r="C9" s="43">
        <v>1</v>
      </c>
      <c r="D9" s="43">
        <v>0</v>
      </c>
      <c r="E9" s="43">
        <v>0</v>
      </c>
      <c r="F9" s="43">
        <v>0</v>
      </c>
      <c r="G9" s="43">
        <v>0</v>
      </c>
      <c r="H9" s="43">
        <v>0</v>
      </c>
      <c r="I9" s="43">
        <v>0</v>
      </c>
      <c r="J9" s="43">
        <v>0</v>
      </c>
      <c r="K9" s="43">
        <v>0</v>
      </c>
      <c r="L9" s="43">
        <v>0</v>
      </c>
      <c r="M9" s="43">
        <v>0</v>
      </c>
      <c r="N9" s="43">
        <f t="shared" si="1"/>
        <v>1</v>
      </c>
    </row>
    <row r="10" spans="1:14" ht="18" x14ac:dyDescent="0.35">
      <c r="A10" s="40" t="s">
        <v>274</v>
      </c>
      <c r="B10" s="43">
        <v>0</v>
      </c>
      <c r="C10" s="43">
        <v>0</v>
      </c>
      <c r="D10" s="43">
        <v>1</v>
      </c>
      <c r="E10" s="43">
        <v>0</v>
      </c>
      <c r="F10" s="43">
        <v>0</v>
      </c>
      <c r="G10" s="43">
        <v>0</v>
      </c>
      <c r="H10" s="43">
        <v>0</v>
      </c>
      <c r="I10" s="43">
        <v>0</v>
      </c>
      <c r="J10" s="43">
        <v>0</v>
      </c>
      <c r="K10" s="43">
        <v>0</v>
      </c>
      <c r="L10" s="43">
        <v>0</v>
      </c>
      <c r="M10" s="43">
        <v>0</v>
      </c>
      <c r="N10" s="43">
        <f t="shared" si="1"/>
        <v>1</v>
      </c>
    </row>
    <row r="11" spans="1:14" ht="18" x14ac:dyDescent="0.35">
      <c r="A11" s="40" t="s">
        <v>180</v>
      </c>
      <c r="B11" s="43">
        <v>0</v>
      </c>
      <c r="C11" s="43">
        <v>0</v>
      </c>
      <c r="D11" s="43">
        <v>0</v>
      </c>
      <c r="E11" s="43">
        <v>0</v>
      </c>
      <c r="F11" s="43">
        <v>0</v>
      </c>
      <c r="G11" s="43">
        <v>0</v>
      </c>
      <c r="H11" s="43">
        <v>0</v>
      </c>
      <c r="I11" s="43">
        <v>1</v>
      </c>
      <c r="J11" s="43">
        <v>0</v>
      </c>
      <c r="K11" s="43">
        <v>0</v>
      </c>
      <c r="L11" s="43">
        <v>0</v>
      </c>
      <c r="M11" s="43">
        <v>0</v>
      </c>
      <c r="N11" s="43">
        <f t="shared" si="1"/>
        <v>1</v>
      </c>
    </row>
    <row r="12" spans="1:14" ht="18" x14ac:dyDescent="0.35">
      <c r="A12" s="40" t="s">
        <v>174</v>
      </c>
      <c r="B12" s="43">
        <v>1</v>
      </c>
      <c r="C12" s="43">
        <v>0</v>
      </c>
      <c r="D12" s="43">
        <v>0</v>
      </c>
      <c r="E12" s="43">
        <v>0</v>
      </c>
      <c r="F12" s="43">
        <v>0</v>
      </c>
      <c r="G12" s="43">
        <v>0</v>
      </c>
      <c r="H12" s="43">
        <v>0</v>
      </c>
      <c r="I12" s="43">
        <v>0</v>
      </c>
      <c r="J12" s="43">
        <v>0</v>
      </c>
      <c r="K12" s="43">
        <v>0</v>
      </c>
      <c r="L12" s="43">
        <v>0</v>
      </c>
      <c r="M12" s="43">
        <v>0</v>
      </c>
      <c r="N12" s="43">
        <f t="shared" si="1"/>
        <v>1</v>
      </c>
    </row>
    <row r="13" spans="1:14" ht="18" x14ac:dyDescent="0.35">
      <c r="A13" s="40" t="s">
        <v>192</v>
      </c>
      <c r="B13" s="43">
        <v>0</v>
      </c>
      <c r="C13" s="43">
        <v>0</v>
      </c>
      <c r="D13" s="43">
        <v>0</v>
      </c>
      <c r="E13" s="43">
        <v>0</v>
      </c>
      <c r="F13" s="43">
        <v>0</v>
      </c>
      <c r="G13" s="43">
        <v>0</v>
      </c>
      <c r="H13" s="43">
        <v>0</v>
      </c>
      <c r="I13" s="43">
        <v>0</v>
      </c>
      <c r="J13" s="43">
        <v>1</v>
      </c>
      <c r="K13" s="43">
        <v>0</v>
      </c>
      <c r="L13" s="43">
        <v>0</v>
      </c>
      <c r="M13" s="43">
        <v>0</v>
      </c>
      <c r="N13" s="43">
        <f t="shared" si="1"/>
        <v>1</v>
      </c>
    </row>
    <row r="14" spans="1:14" ht="18" x14ac:dyDescent="0.35">
      <c r="A14" s="40" t="s">
        <v>197</v>
      </c>
      <c r="B14" s="43">
        <v>0</v>
      </c>
      <c r="C14" s="43">
        <v>0</v>
      </c>
      <c r="D14" s="43">
        <v>0</v>
      </c>
      <c r="E14" s="43">
        <v>0</v>
      </c>
      <c r="F14" s="43">
        <v>1</v>
      </c>
      <c r="G14" s="43">
        <v>0</v>
      </c>
      <c r="H14" s="43">
        <v>0</v>
      </c>
      <c r="I14" s="43">
        <v>0</v>
      </c>
      <c r="J14" s="43">
        <v>0</v>
      </c>
      <c r="K14" s="43">
        <v>0</v>
      </c>
      <c r="L14" s="43">
        <v>0</v>
      </c>
      <c r="M14" s="43">
        <v>0</v>
      </c>
      <c r="N14" s="43">
        <f t="shared" si="1"/>
        <v>1</v>
      </c>
    </row>
    <row r="15" spans="1:14" ht="18" x14ac:dyDescent="0.35">
      <c r="A15" s="40" t="s">
        <v>175</v>
      </c>
      <c r="B15" s="43">
        <v>0</v>
      </c>
      <c r="C15" s="43">
        <v>0</v>
      </c>
      <c r="D15" s="43">
        <v>0</v>
      </c>
      <c r="E15" s="43">
        <v>0</v>
      </c>
      <c r="F15" s="43">
        <v>0</v>
      </c>
      <c r="G15" s="43">
        <v>0</v>
      </c>
      <c r="H15" s="43">
        <v>0</v>
      </c>
      <c r="I15" s="43">
        <v>0</v>
      </c>
      <c r="J15" s="43">
        <v>0</v>
      </c>
      <c r="K15" s="43">
        <v>1</v>
      </c>
      <c r="L15" s="43">
        <v>0</v>
      </c>
      <c r="M15" s="43">
        <v>0</v>
      </c>
      <c r="N15" s="43">
        <f t="shared" si="1"/>
        <v>1</v>
      </c>
    </row>
    <row r="16" spans="1:14" ht="18" x14ac:dyDescent="0.35">
      <c r="A16" s="40" t="s">
        <v>181</v>
      </c>
      <c r="B16" s="43">
        <v>0</v>
      </c>
      <c r="C16" s="43">
        <v>0</v>
      </c>
      <c r="D16" s="43">
        <v>0</v>
      </c>
      <c r="E16" s="43">
        <v>0</v>
      </c>
      <c r="F16" s="43">
        <v>0</v>
      </c>
      <c r="G16" s="43">
        <v>0</v>
      </c>
      <c r="H16" s="43">
        <v>0</v>
      </c>
      <c r="I16" s="43">
        <v>0</v>
      </c>
      <c r="J16" s="43">
        <v>0</v>
      </c>
      <c r="K16" s="43">
        <v>1</v>
      </c>
      <c r="L16" s="43">
        <v>0</v>
      </c>
      <c r="M16" s="43">
        <v>0</v>
      </c>
      <c r="N16" s="43">
        <f t="shared" si="1"/>
        <v>1</v>
      </c>
    </row>
    <row r="17" spans="1:14" ht="18" x14ac:dyDescent="0.35">
      <c r="A17" s="40" t="s">
        <v>249</v>
      </c>
      <c r="B17" s="43">
        <v>0</v>
      </c>
      <c r="C17" s="43">
        <v>0</v>
      </c>
      <c r="D17" s="43">
        <v>0</v>
      </c>
      <c r="E17" s="43">
        <v>0</v>
      </c>
      <c r="F17" s="43">
        <v>0</v>
      </c>
      <c r="G17" s="43">
        <v>1</v>
      </c>
      <c r="H17" s="43">
        <v>0</v>
      </c>
      <c r="I17" s="43">
        <v>0</v>
      </c>
      <c r="J17" s="43">
        <v>0</v>
      </c>
      <c r="K17" s="43">
        <v>0</v>
      </c>
      <c r="L17" s="43">
        <v>0</v>
      </c>
      <c r="M17" s="43">
        <v>0</v>
      </c>
      <c r="N17" s="43">
        <f t="shared" si="1"/>
        <v>1</v>
      </c>
    </row>
  </sheetData>
  <mergeCells count="2">
    <mergeCell ref="A1:XFD1"/>
    <mergeCell ref="A2:XFD2"/>
  </mergeCells>
  <conditionalFormatting sqref="B4:N17">
    <cfRule type="containsText" dxfId="0" priority="1" operator="containsText" text="0">
      <formula>NOT(ISERROR(SEARCH("0",B4)))</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tabSelected="1" zoomScale="90" zoomScaleNormal="90" workbookViewId="0">
      <selection activeCell="C16" sqref="C16"/>
    </sheetView>
  </sheetViews>
  <sheetFormatPr defaultColWidth="7.33203125" defaultRowHeight="18" x14ac:dyDescent="0.35"/>
  <cols>
    <col min="1" max="1" width="16.6640625" style="45" bestFit="1" customWidth="1"/>
    <col min="2" max="2" width="16.33203125" style="44" bestFit="1" customWidth="1"/>
    <col min="3" max="3" width="23" style="44" customWidth="1"/>
    <col min="4" max="4" width="32.6640625" style="44" bestFit="1" customWidth="1"/>
    <col min="5" max="5" width="32.6640625" style="47" bestFit="1" customWidth="1"/>
    <col min="6" max="6" width="9.33203125" style="47" bestFit="1" customWidth="1"/>
    <col min="7" max="7" width="20.44140625" style="52" bestFit="1" customWidth="1"/>
    <col min="8" max="16384" width="7.33203125" style="44"/>
  </cols>
  <sheetData>
    <row r="1" spans="1:7" s="73" customFormat="1" x14ac:dyDescent="0.3">
      <c r="A1" s="73" t="s">
        <v>319</v>
      </c>
    </row>
    <row r="2" spans="1:7" s="75" customFormat="1" x14ac:dyDescent="0.3">
      <c r="A2" s="75" t="s">
        <v>314</v>
      </c>
    </row>
    <row r="3" spans="1:7" s="46" customFormat="1" ht="21" x14ac:dyDescent="0.4">
      <c r="A3" s="48" t="s">
        <v>0</v>
      </c>
      <c r="B3" s="49" t="s">
        <v>275</v>
      </c>
      <c r="C3" s="49" t="s">
        <v>279</v>
      </c>
      <c r="D3" s="49" t="s">
        <v>280</v>
      </c>
      <c r="E3" s="50" t="s">
        <v>281</v>
      </c>
      <c r="F3" s="50" t="s">
        <v>284</v>
      </c>
      <c r="G3" s="50" t="s">
        <v>282</v>
      </c>
    </row>
    <row r="4" spans="1:7" x14ac:dyDescent="0.35">
      <c r="A4" s="40" t="s">
        <v>192</v>
      </c>
      <c r="B4" s="66">
        <v>666</v>
      </c>
      <c r="C4" s="66">
        <v>43</v>
      </c>
      <c r="D4" s="66">
        <v>4.6760000000000002</v>
      </c>
      <c r="E4" s="67">
        <v>2.12026402118215</v>
      </c>
      <c r="F4" s="67">
        <v>18.0751074475303</v>
      </c>
      <c r="G4" s="68">
        <v>1.1596713358261776E-71</v>
      </c>
    </row>
    <row r="5" spans="1:7" x14ac:dyDescent="0.35">
      <c r="A5" s="40" t="s">
        <v>283</v>
      </c>
      <c r="B5" s="66">
        <v>5850</v>
      </c>
      <c r="C5" s="66">
        <v>134</v>
      </c>
      <c r="D5" s="66">
        <v>40.779000000000003</v>
      </c>
      <c r="E5" s="67">
        <v>6.8225146174783502</v>
      </c>
      <c r="F5" s="67">
        <v>13.6637303438208</v>
      </c>
      <c r="G5" s="68">
        <v>2.9050050699784017E-41</v>
      </c>
    </row>
    <row r="6" spans="1:7" x14ac:dyDescent="0.35">
      <c r="A6" s="40" t="s">
        <v>180</v>
      </c>
      <c r="B6" s="66">
        <v>1304</v>
      </c>
      <c r="C6" s="66">
        <v>39</v>
      </c>
      <c r="D6" s="66">
        <v>9.1679999999999993</v>
      </c>
      <c r="E6" s="67">
        <v>3.1031283256425901</v>
      </c>
      <c r="F6" s="67">
        <v>9.6135244403153806</v>
      </c>
      <c r="G6" s="68">
        <v>9.7449133184125232E-21</v>
      </c>
    </row>
    <row r="7" spans="1:7" x14ac:dyDescent="0.35">
      <c r="A7" s="40" t="s">
        <v>167</v>
      </c>
      <c r="B7" s="66">
        <v>11452</v>
      </c>
      <c r="C7" s="66">
        <v>129</v>
      </c>
      <c r="D7" s="66">
        <v>79.552000000000007</v>
      </c>
      <c r="E7" s="67">
        <v>9.7318037384651408</v>
      </c>
      <c r="F7" s="67">
        <v>5.0810724639416902</v>
      </c>
      <c r="G7" s="68">
        <v>4.3473397229861189E-6</v>
      </c>
    </row>
  </sheetData>
  <mergeCells count="2">
    <mergeCell ref="A1:XFD1"/>
    <mergeCell ref="A2:XF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2A- MARS-seq CD14 Diff genes</vt:lpstr>
      <vt:lpstr>S2B- Sign Gens - C1 vs LT 0.5%</vt:lpstr>
      <vt:lpstr>S2C - Sign Gens - C1 vs C2 to 6</vt:lpstr>
      <vt:lpstr>S2D - MARS-seq CD34 &gt; 1000 Prog</vt:lpstr>
      <vt:lpstr>S2E - Sign Gens- C1 vs 10x CD3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i</dc:creator>
  <cp:lastModifiedBy>Miri Shnayder</cp:lastModifiedBy>
  <dcterms:created xsi:type="dcterms:W3CDTF">2017-07-03T06:41:52Z</dcterms:created>
  <dcterms:modified xsi:type="dcterms:W3CDTF">2018-02-09T21:49:19Z</dcterms:modified>
</cp:coreProperties>
</file>